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0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78">
  <si>
    <t>visit-time</t>
  </si>
  <si>
    <t>Sample</t>
  </si>
  <si>
    <t>Group</t>
  </si>
  <si>
    <t>Name</t>
  </si>
  <si>
    <t>Age</t>
  </si>
  <si>
    <t>Gender</t>
  </si>
  <si>
    <t>Sample date</t>
  </si>
  <si>
    <t>Hypersensitive CRP (mg/L)</t>
  </si>
  <si>
    <t>Blood routine - leukocyte</t>
  </si>
  <si>
    <t>Blood sedimentation (mm/h)</t>
  </si>
  <si>
    <t>Procalcitonin (ng/ml)</t>
  </si>
  <si>
    <t>FBG</t>
  </si>
  <si>
    <t>2HPG</t>
  </si>
  <si>
    <t>HbA1c(%)</t>
  </si>
  <si>
    <t>FCP</t>
  </si>
  <si>
    <t>2HCP</t>
  </si>
  <si>
    <t>FINS</t>
  </si>
  <si>
    <t>2INS</t>
  </si>
  <si>
    <t>Lactate dehydrogenase (U/L)</t>
  </si>
  <si>
    <t>Phosphocreatine (U/L)</t>
  </si>
  <si>
    <t>Phosphocreatine isoenzyme (U/L)</t>
  </si>
  <si>
    <t>Hydroxybutyrate dehydrogenase (U/L)</t>
  </si>
  <si>
    <t>Aspartic acid transaminase (U/L)</t>
  </si>
  <si>
    <t>Alanine transaminase (U/L)</t>
  </si>
  <si>
    <t>AST/ALT</t>
  </si>
  <si>
    <t>Transglutaminase (U/L)</t>
  </si>
  <si>
    <t>Alkaline phosphatase (U/L)</t>
  </si>
  <si>
    <t>Cholinesterase (IU/L)</t>
  </si>
  <si>
    <t>Monoamine oxidase (U/L)</t>
  </si>
  <si>
    <t>a-L-fucosidase（U/L)</t>
  </si>
  <si>
    <t>Total bile acid (umol/L)</t>
  </si>
  <si>
    <t>The total protein (g/L)</t>
  </si>
  <si>
    <t>Albumin (g/L)</t>
  </si>
  <si>
    <t>Globulin (g/L)</t>
  </si>
  <si>
    <t>Uric acid (umol/L)</t>
  </si>
  <si>
    <t>Total bilirubin (umol/L)</t>
  </si>
  <si>
    <t>Direct bilirubin (umol/L)</t>
  </si>
  <si>
    <t>Indirect bilirubin (umol/L)</t>
  </si>
  <si>
    <t>K(mmol/L)</t>
  </si>
  <si>
    <t>Na(mmol/L)</t>
  </si>
  <si>
    <t>Cl(mmol/L)</t>
  </si>
  <si>
    <t>Ca(mmol/L)</t>
  </si>
  <si>
    <t>P(mmol/L)</t>
  </si>
  <si>
    <t>CO2(mmol/L)</t>
  </si>
  <si>
    <t>Glucose(mmol/L)</t>
  </si>
  <si>
    <t>Urea nitrogen (tendency/L)</t>
  </si>
  <si>
    <t>Creatinine (umol/L)</t>
  </si>
  <si>
    <t>White ball ratio (g/L)</t>
  </si>
  <si>
    <t>Cystatin(mg/L)</t>
  </si>
  <si>
    <t>Total cholesterol (mmol/L)</t>
  </si>
  <si>
    <t>Triglyceride (mmol/L)</t>
  </si>
  <si>
    <t>HDLC(mmol/L)</t>
  </si>
  <si>
    <t>LDLC(mmol/L)</t>
  </si>
  <si>
    <t>Apolipoprotein A(g/L)</t>
  </si>
  <si>
    <t>Apolipoprotein B(g/L)</t>
  </si>
  <si>
    <r>
      <rPr>
        <sz val="11"/>
        <color theme="1"/>
        <rFont val="宋体"/>
        <charset val="134"/>
      </rPr>
      <t>FINS</t>
    </r>
    <r>
      <rPr>
        <sz val="11"/>
        <color theme="1"/>
        <rFont val="Times New Roman"/>
        <charset val="134"/>
      </rPr>
      <t>ˑ</t>
    </r>
    <r>
      <rPr>
        <sz val="11"/>
        <color theme="1"/>
        <rFont val="宋体"/>
        <charset val="134"/>
      </rPr>
      <t>FPG/22.5</t>
    </r>
  </si>
  <si>
    <t>20*FINS/(FPG-3.5)</t>
  </si>
  <si>
    <t>week</t>
  </si>
  <si>
    <t>crp</t>
  </si>
  <si>
    <t>WBC</t>
  </si>
  <si>
    <t>ESR</t>
  </si>
  <si>
    <t>PCT</t>
  </si>
  <si>
    <t>HomaIR</t>
  </si>
  <si>
    <t>D0</t>
  </si>
  <si>
    <t>Patient1</t>
  </si>
  <si>
    <t>Male</t>
  </si>
  <si>
    <t>P1_0</t>
  </si>
  <si>
    <t>D1</t>
  </si>
  <si>
    <t>D3</t>
  </si>
  <si>
    <t>D5</t>
  </si>
  <si>
    <t>W2</t>
  </si>
  <si>
    <t>W7</t>
  </si>
  <si>
    <t>W8</t>
  </si>
  <si>
    <t>W12</t>
  </si>
  <si>
    <t>W15</t>
  </si>
  <si>
    <t>W24</t>
  </si>
  <si>
    <t>W28</t>
  </si>
  <si>
    <t>W30</t>
  </si>
</sst>
</file>

<file path=xl/styles.xml><?xml version="1.0" encoding="utf-8"?>
<styleSheet xmlns="http://schemas.openxmlformats.org/spreadsheetml/2006/main">
  <numFmts count="6">
    <numFmt numFmtId="176" formatCode="0.00_ "/>
    <numFmt numFmtId="177" formatCode="0.0_ "/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6">
    <font>
      <sz val="12"/>
      <color theme="1"/>
      <name val="宋体"/>
      <charset val="134"/>
      <scheme val="minor"/>
    </font>
    <font>
      <sz val="11"/>
      <color theme="1"/>
      <name val="宋体"/>
      <charset val="134"/>
    </font>
    <font>
      <sz val="10"/>
      <color theme="1"/>
      <name val="宋体"/>
      <charset val="134"/>
    </font>
    <font>
      <sz val="12"/>
      <color theme="1"/>
      <name val="宋体"/>
      <charset val="134"/>
    </font>
    <font>
      <sz val="12"/>
      <name val="宋体"/>
      <charset val="134"/>
      <scheme val="minor"/>
    </font>
    <font>
      <sz val="11"/>
      <name val="宋体"/>
      <charset val="134"/>
    </font>
    <font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theme="1"/>
      <name val="Times New Roman"/>
      <charset val="134"/>
    </font>
  </fonts>
  <fills count="3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0" fontId="7" fillId="36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19" fillId="28" borderId="10" applyNumberFormat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20" fillId="17" borderId="10" applyNumberFormat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8" fillId="35" borderId="0" applyNumberFormat="0" applyBorder="0" applyAlignment="0" applyProtection="0">
      <alignment vertical="center"/>
    </xf>
    <xf numFmtId="0" fontId="22" fillId="0" borderId="12" applyNumberFormat="0" applyFill="0" applyAlignment="0" applyProtection="0">
      <alignment vertical="center"/>
    </xf>
    <xf numFmtId="0" fontId="23" fillId="33" borderId="0" applyNumberFormat="0" applyBorder="0" applyAlignment="0" applyProtection="0">
      <alignment vertical="center"/>
    </xf>
    <xf numFmtId="0" fontId="24" fillId="34" borderId="13" applyNumberFormat="0" applyAlignment="0" applyProtection="0">
      <alignment vertical="center"/>
    </xf>
    <xf numFmtId="0" fontId="16" fillId="17" borderId="9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0" fillId="7" borderId="7" applyNumberFormat="0" applyFont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0" borderId="8" applyNumberFormat="0" applyFill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6" fillId="0" borderId="6" applyNumberFormat="0" applyFill="0" applyAlignment="0" applyProtection="0">
      <alignment vertical="center"/>
    </xf>
  </cellStyleXfs>
  <cellXfs count="25">
    <xf numFmtId="0" fontId="0" fillId="0" borderId="0" xfId="0">
      <alignment vertical="center"/>
    </xf>
    <xf numFmtId="0" fontId="1" fillId="2" borderId="1" xfId="0" applyFont="1" applyFill="1" applyBorder="1" applyAlignment="1">
      <alignment horizontal="left" vertical="top"/>
    </xf>
    <xf numFmtId="0" fontId="1" fillId="3" borderId="1" xfId="0" applyFont="1" applyFill="1" applyBorder="1" applyAlignment="1">
      <alignment horizontal="center" vertical="top"/>
    </xf>
    <xf numFmtId="0" fontId="1" fillId="3" borderId="2" xfId="0" applyFont="1" applyFill="1" applyBorder="1" applyAlignment="1">
      <alignment horizontal="center" vertical="top"/>
    </xf>
    <xf numFmtId="0" fontId="1" fillId="4" borderId="1" xfId="0" applyFont="1" applyFill="1" applyBorder="1" applyAlignment="1">
      <alignment horizontal="center" vertical="top"/>
    </xf>
    <xf numFmtId="0" fontId="1" fillId="4" borderId="2" xfId="0" applyFont="1" applyFill="1" applyBorder="1" applyAlignment="1">
      <alignment horizontal="center" vertical="top"/>
    </xf>
    <xf numFmtId="0" fontId="1" fillId="4" borderId="3" xfId="0" applyFont="1" applyFill="1" applyBorder="1" applyAlignment="1">
      <alignment horizontal="center" vertical="top"/>
    </xf>
    <xf numFmtId="0" fontId="2" fillId="4" borderId="4" xfId="0" applyFont="1" applyFill="1" applyBorder="1" applyAlignment="1">
      <alignment horizontal="center" vertical="top"/>
    </xf>
    <xf numFmtId="0" fontId="1" fillId="4" borderId="5" xfId="0" applyFont="1" applyFill="1" applyBorder="1" applyAlignment="1">
      <alignment horizontal="center" vertical="top"/>
    </xf>
    <xf numFmtId="0" fontId="2" fillId="4" borderId="1" xfId="0" applyFont="1" applyFill="1" applyBorder="1" applyAlignment="1">
      <alignment horizontal="center" vertical="top"/>
    </xf>
    <xf numFmtId="0" fontId="3" fillId="4" borderId="1" xfId="0" applyFont="1" applyFill="1" applyBorder="1" applyAlignment="1">
      <alignment horizontal="center" vertical="top"/>
    </xf>
    <xf numFmtId="0" fontId="1" fillId="2" borderId="3" xfId="0" applyFont="1" applyFill="1" applyBorder="1" applyAlignment="1">
      <alignment horizontal="left" vertical="top"/>
    </xf>
    <xf numFmtId="0" fontId="1" fillId="3" borderId="4" xfId="0" applyFont="1" applyFill="1" applyBorder="1" applyAlignment="1">
      <alignment horizontal="center" vertical="top"/>
    </xf>
    <xf numFmtId="14" fontId="1" fillId="3" borderId="4" xfId="0" applyNumberFormat="1" applyFont="1" applyFill="1" applyBorder="1" applyAlignment="1">
      <alignment horizontal="center" vertical="top"/>
    </xf>
    <xf numFmtId="0" fontId="0" fillId="3" borderId="4" xfId="0" applyFont="1" applyFill="1" applyBorder="1" applyAlignment="1">
      <alignment horizontal="center" vertical="center"/>
    </xf>
    <xf numFmtId="14" fontId="0" fillId="3" borderId="4" xfId="0" applyNumberForma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top"/>
    </xf>
    <xf numFmtId="14" fontId="1" fillId="4" borderId="4" xfId="0" applyNumberFormat="1" applyFont="1" applyFill="1" applyBorder="1" applyAlignment="1">
      <alignment horizontal="center" vertical="top"/>
    </xf>
    <xf numFmtId="0" fontId="4" fillId="3" borderId="4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top"/>
    </xf>
    <xf numFmtId="0" fontId="5" fillId="4" borderId="4" xfId="0" applyFont="1" applyFill="1" applyBorder="1" applyAlignment="1">
      <alignment horizontal="center" vertical="top"/>
    </xf>
    <xf numFmtId="177" fontId="1" fillId="3" borderId="4" xfId="0" applyNumberFormat="1" applyFont="1" applyFill="1" applyBorder="1" applyAlignment="1">
      <alignment horizontal="center" vertical="top"/>
    </xf>
    <xf numFmtId="177" fontId="1" fillId="4" borderId="4" xfId="0" applyNumberFormat="1" applyFont="1" applyFill="1" applyBorder="1" applyAlignment="1">
      <alignment horizontal="center" vertical="top"/>
    </xf>
    <xf numFmtId="176" fontId="0" fillId="3" borderId="4" xfId="0" applyNumberFormat="1" applyFont="1" applyFill="1" applyBorder="1" applyAlignment="1">
      <alignment horizontal="center" vertical="center"/>
    </xf>
    <xf numFmtId="176" fontId="0" fillId="5" borderId="4" xfId="0" applyNumberFormat="1" applyFont="1" applyFill="1" applyBorder="1" applyAlignment="1">
      <alignment horizontal="center"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BF28"/>
  <sheetViews>
    <sheetView tabSelected="1" workbookViewId="0">
      <selection activeCell="AA2" sqref="AA2:AB2"/>
    </sheetView>
  </sheetViews>
  <sheetFormatPr defaultColWidth="9.14285714285714" defaultRowHeight="17.6"/>
  <cols>
    <col min="7" max="7" width="11.1607142857143" customWidth="1"/>
  </cols>
  <sheetData>
    <row r="1" spans="1:5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18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</row>
    <row r="2" spans="1:58">
      <c r="A2" s="1" t="s">
        <v>57</v>
      </c>
      <c r="B2" s="1" t="s">
        <v>57</v>
      </c>
      <c r="C2" s="1"/>
      <c r="D2" s="1"/>
      <c r="E2" s="11"/>
      <c r="F2" s="11"/>
      <c r="G2" s="11"/>
      <c r="H2" s="11" t="s">
        <v>58</v>
      </c>
      <c r="I2" s="11" t="s">
        <v>59</v>
      </c>
      <c r="J2" s="11" t="s">
        <v>60</v>
      </c>
      <c r="K2" s="11" t="s">
        <v>61</v>
      </c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 t="s">
        <v>62</v>
      </c>
      <c r="BF2" s="11"/>
    </row>
    <row r="3" spans="1:58">
      <c r="A3" s="2" t="s">
        <v>63</v>
      </c>
      <c r="B3" s="2"/>
      <c r="C3" s="2" t="s">
        <v>63</v>
      </c>
      <c r="D3" s="3" t="s">
        <v>64</v>
      </c>
      <c r="E3" s="12">
        <v>14</v>
      </c>
      <c r="F3" s="12" t="s">
        <v>65</v>
      </c>
      <c r="G3" s="13">
        <v>44213</v>
      </c>
      <c r="H3" s="14">
        <v>0.08</v>
      </c>
      <c r="I3" s="14">
        <v>6.6</v>
      </c>
      <c r="J3" s="14">
        <v>2</v>
      </c>
      <c r="K3" s="14">
        <v>0.05</v>
      </c>
      <c r="L3" s="14">
        <v>6.77</v>
      </c>
      <c r="M3" s="14">
        <v>11.7</v>
      </c>
      <c r="N3" s="14">
        <v>7.64</v>
      </c>
      <c r="O3" s="14">
        <v>0.44</v>
      </c>
      <c r="P3" s="14">
        <v>0.95</v>
      </c>
      <c r="Q3" s="14">
        <v>5.98</v>
      </c>
      <c r="R3" s="14">
        <v>11.21</v>
      </c>
      <c r="S3" s="14">
        <v>40.7</v>
      </c>
      <c r="T3" s="14">
        <v>101</v>
      </c>
      <c r="U3" s="14">
        <v>17</v>
      </c>
      <c r="V3" s="14">
        <v>133</v>
      </c>
      <c r="W3" s="14">
        <v>178</v>
      </c>
      <c r="X3" s="14">
        <v>31.17</v>
      </c>
      <c r="Y3" s="14">
        <v>21.5</v>
      </c>
      <c r="Z3" s="14">
        <v>1.4</v>
      </c>
      <c r="AA3" s="14">
        <v>10.7</v>
      </c>
      <c r="AB3" s="14">
        <v>135</v>
      </c>
      <c r="AC3" s="14">
        <v>8687</v>
      </c>
      <c r="AD3" s="14">
        <v>1</v>
      </c>
      <c r="AE3" s="14">
        <v>32.3</v>
      </c>
      <c r="AF3" s="14">
        <v>2</v>
      </c>
      <c r="AG3" s="14">
        <v>82.6</v>
      </c>
      <c r="AH3" s="14">
        <v>53.21</v>
      </c>
      <c r="AI3" s="14">
        <v>29.39</v>
      </c>
      <c r="AJ3" s="14">
        <v>413</v>
      </c>
      <c r="AK3" s="14">
        <v>10.96</v>
      </c>
      <c r="AL3" s="14">
        <v>3.34</v>
      </c>
      <c r="AM3" s="14">
        <v>7.62</v>
      </c>
      <c r="AN3" s="14">
        <v>4.5</v>
      </c>
      <c r="AO3" s="14">
        <v>133</v>
      </c>
      <c r="AP3" s="14">
        <v>97</v>
      </c>
      <c r="AQ3" s="14">
        <v>2.56</v>
      </c>
      <c r="AR3" s="14">
        <v>1.41</v>
      </c>
      <c r="AS3" s="14">
        <v>27.9</v>
      </c>
      <c r="AT3" s="14">
        <v>6.36</v>
      </c>
      <c r="AU3" s="14">
        <v>6.15</v>
      </c>
      <c r="AV3" s="14">
        <v>44</v>
      </c>
      <c r="AW3" s="14">
        <v>1.81</v>
      </c>
      <c r="AX3" s="14">
        <v>0.44</v>
      </c>
      <c r="AY3" s="14">
        <v>7.02</v>
      </c>
      <c r="AZ3" s="14">
        <v>0.72</v>
      </c>
      <c r="BA3" s="14">
        <v>1.72</v>
      </c>
      <c r="BB3" s="14">
        <v>3.59</v>
      </c>
      <c r="BC3" s="14">
        <v>1.84</v>
      </c>
      <c r="BD3" s="14">
        <v>0.94</v>
      </c>
      <c r="BE3" s="23">
        <f t="shared" ref="BE3:BE28" si="0">L3*Q3/22.5</f>
        <v>1.79931555555556</v>
      </c>
      <c r="BF3" s="23">
        <f t="shared" ref="BF3:BF28" si="1">20*Q3/(L3-3.5)</f>
        <v>36.5749235474006</v>
      </c>
    </row>
    <row r="4" spans="1:58">
      <c r="A4" s="2" t="s">
        <v>63</v>
      </c>
      <c r="B4" s="2"/>
      <c r="C4" s="2" t="s">
        <v>63</v>
      </c>
      <c r="D4" s="3" t="s">
        <v>64</v>
      </c>
      <c r="E4" s="12">
        <v>14</v>
      </c>
      <c r="F4" s="12" t="s">
        <v>65</v>
      </c>
      <c r="G4" s="15">
        <v>44216</v>
      </c>
      <c r="H4" s="14">
        <v>0.08</v>
      </c>
      <c r="I4" s="14">
        <v>7.7</v>
      </c>
      <c r="J4" s="14">
        <v>3</v>
      </c>
      <c r="K4" s="14">
        <v>2.01</v>
      </c>
      <c r="L4" s="14">
        <v>6.9</v>
      </c>
      <c r="M4" s="14">
        <v>11.1</v>
      </c>
      <c r="N4" s="14">
        <v>7.48</v>
      </c>
      <c r="O4" s="14">
        <v>0.46</v>
      </c>
      <c r="P4" s="14">
        <v>0.91</v>
      </c>
      <c r="Q4" s="14">
        <v>5.52</v>
      </c>
      <c r="R4" s="14">
        <v>11.13</v>
      </c>
      <c r="S4" s="14">
        <v>42</v>
      </c>
      <c r="T4" s="14">
        <v>91</v>
      </c>
      <c r="U4" s="14">
        <v>18</v>
      </c>
      <c r="V4" s="14">
        <v>121</v>
      </c>
      <c r="W4" s="14">
        <v>156</v>
      </c>
      <c r="X4" s="14">
        <v>23.07</v>
      </c>
      <c r="Y4" s="14">
        <v>20.4</v>
      </c>
      <c r="Z4" s="14">
        <v>1.1</v>
      </c>
      <c r="AA4" s="14">
        <v>10.65</v>
      </c>
      <c r="AB4" s="14">
        <v>117</v>
      </c>
      <c r="AC4" s="14">
        <v>7036</v>
      </c>
      <c r="AD4" s="14">
        <v>2</v>
      </c>
      <c r="AE4" s="14">
        <v>25.37</v>
      </c>
      <c r="AF4" s="14">
        <v>2.8</v>
      </c>
      <c r="AG4" s="14">
        <v>79.3</v>
      </c>
      <c r="AH4" s="14">
        <v>52.1</v>
      </c>
      <c r="AI4" s="14">
        <v>22.63</v>
      </c>
      <c r="AJ4" s="14">
        <v>405</v>
      </c>
      <c r="AK4" s="14">
        <v>11.96</v>
      </c>
      <c r="AL4" s="14">
        <v>3.61</v>
      </c>
      <c r="AM4" s="14">
        <v>7.48</v>
      </c>
      <c r="AN4" s="14">
        <v>4.2</v>
      </c>
      <c r="AO4" s="14">
        <v>140</v>
      </c>
      <c r="AP4" s="14">
        <v>101.5</v>
      </c>
      <c r="AQ4" s="14">
        <v>2.46</v>
      </c>
      <c r="AR4" s="14">
        <v>1.35</v>
      </c>
      <c r="AS4" s="14">
        <v>25.1</v>
      </c>
      <c r="AT4" s="14">
        <v>6.9</v>
      </c>
      <c r="AU4" s="14">
        <v>4.29</v>
      </c>
      <c r="AV4" s="14">
        <v>51</v>
      </c>
      <c r="AW4" s="14">
        <v>1.98</v>
      </c>
      <c r="AX4" s="14">
        <v>0.69</v>
      </c>
      <c r="AY4" s="14">
        <v>5.92</v>
      </c>
      <c r="AZ4" s="14">
        <v>0.85</v>
      </c>
      <c r="BA4" s="14">
        <v>1.51</v>
      </c>
      <c r="BB4" s="14">
        <v>2.96</v>
      </c>
      <c r="BC4" s="14">
        <v>1.72</v>
      </c>
      <c r="BD4" s="14">
        <v>0.91</v>
      </c>
      <c r="BE4" s="23">
        <f t="shared" si="0"/>
        <v>1.6928</v>
      </c>
      <c r="BF4" s="23">
        <f t="shared" si="1"/>
        <v>32.4705882352941</v>
      </c>
    </row>
    <row r="5" spans="1:58">
      <c r="A5" s="2" t="s">
        <v>63</v>
      </c>
      <c r="B5" s="2"/>
      <c r="C5" s="2" t="s">
        <v>63</v>
      </c>
      <c r="D5" s="3" t="s">
        <v>64</v>
      </c>
      <c r="E5" s="12">
        <v>14</v>
      </c>
      <c r="F5" s="12" t="s">
        <v>65</v>
      </c>
      <c r="G5" s="15">
        <v>44219</v>
      </c>
      <c r="H5" s="14">
        <v>0.08</v>
      </c>
      <c r="I5" s="18">
        <v>8.3</v>
      </c>
      <c r="J5" s="14">
        <v>3</v>
      </c>
      <c r="K5" s="14">
        <v>2.18</v>
      </c>
      <c r="L5" s="14">
        <v>5.9</v>
      </c>
      <c r="M5" s="14">
        <v>10.6</v>
      </c>
      <c r="N5" s="14">
        <v>7.57</v>
      </c>
      <c r="O5" s="14">
        <v>0.51</v>
      </c>
      <c r="P5" s="14">
        <v>0.86</v>
      </c>
      <c r="Q5" s="14">
        <v>5.61</v>
      </c>
      <c r="R5" s="14">
        <v>11.06</v>
      </c>
      <c r="S5" s="14">
        <v>49</v>
      </c>
      <c r="T5" s="14">
        <v>88</v>
      </c>
      <c r="U5" s="14">
        <v>16</v>
      </c>
      <c r="V5" s="14">
        <v>145</v>
      </c>
      <c r="W5" s="14">
        <v>148</v>
      </c>
      <c r="X5" s="14">
        <v>22.16</v>
      </c>
      <c r="Y5" s="14">
        <v>19.16</v>
      </c>
      <c r="Z5" s="14">
        <v>1.2</v>
      </c>
      <c r="AA5" s="14">
        <v>10.15</v>
      </c>
      <c r="AB5" s="14">
        <v>131</v>
      </c>
      <c r="AC5" s="14">
        <v>8320</v>
      </c>
      <c r="AD5" s="14">
        <v>3</v>
      </c>
      <c r="AE5" s="14">
        <v>29.4</v>
      </c>
      <c r="AF5" s="14">
        <v>3.1</v>
      </c>
      <c r="AG5" s="14">
        <v>81.3</v>
      </c>
      <c r="AH5" s="14">
        <v>51.3</v>
      </c>
      <c r="AI5" s="14">
        <v>25.16</v>
      </c>
      <c r="AJ5" s="14">
        <v>402</v>
      </c>
      <c r="AK5" s="14">
        <v>11.21</v>
      </c>
      <c r="AL5" s="14">
        <v>3.48</v>
      </c>
      <c r="AM5" s="14">
        <v>7.41</v>
      </c>
      <c r="AN5" s="14">
        <v>4.35</v>
      </c>
      <c r="AO5" s="14">
        <v>138</v>
      </c>
      <c r="AP5" s="14">
        <v>99.4</v>
      </c>
      <c r="AQ5" s="14">
        <v>2.36</v>
      </c>
      <c r="AR5" s="14">
        <v>1.4</v>
      </c>
      <c r="AS5" s="14">
        <v>24.9</v>
      </c>
      <c r="AT5" s="14">
        <v>5.9</v>
      </c>
      <c r="AU5" s="14">
        <v>5.13</v>
      </c>
      <c r="AV5" s="14">
        <v>56</v>
      </c>
      <c r="AW5" s="14">
        <v>1.85</v>
      </c>
      <c r="AX5" s="14">
        <v>0.61</v>
      </c>
      <c r="AY5" s="14">
        <v>6.51</v>
      </c>
      <c r="AZ5" s="14">
        <v>0.79</v>
      </c>
      <c r="BA5" s="14">
        <v>1.51</v>
      </c>
      <c r="BB5" s="14">
        <v>3.16</v>
      </c>
      <c r="BC5" s="14">
        <v>1.75</v>
      </c>
      <c r="BD5" s="14">
        <v>0.89</v>
      </c>
      <c r="BE5" s="23">
        <f t="shared" si="0"/>
        <v>1.47106666666667</v>
      </c>
      <c r="BF5" s="23">
        <f t="shared" si="1"/>
        <v>46.75</v>
      </c>
    </row>
    <row r="6" spans="1:58">
      <c r="A6" s="2" t="s">
        <v>63</v>
      </c>
      <c r="B6" s="2"/>
      <c r="C6" s="2" t="s">
        <v>63</v>
      </c>
      <c r="D6" s="3" t="s">
        <v>64</v>
      </c>
      <c r="E6" s="12">
        <v>14</v>
      </c>
      <c r="F6" s="12" t="s">
        <v>65</v>
      </c>
      <c r="G6" s="15">
        <v>44222</v>
      </c>
      <c r="H6" s="14">
        <v>0.08</v>
      </c>
      <c r="I6" s="18">
        <v>6.5</v>
      </c>
      <c r="J6" s="14">
        <v>2</v>
      </c>
      <c r="K6" s="14">
        <v>2.25</v>
      </c>
      <c r="L6" s="14">
        <v>6.66</v>
      </c>
      <c r="M6" s="14">
        <v>11.9</v>
      </c>
      <c r="N6" s="14">
        <v>7.51</v>
      </c>
      <c r="O6" s="14">
        <v>0.48</v>
      </c>
      <c r="P6" s="14">
        <v>0.82</v>
      </c>
      <c r="Q6" s="14">
        <v>5.72</v>
      </c>
      <c r="R6" s="14">
        <v>10.93</v>
      </c>
      <c r="S6" s="14">
        <v>44</v>
      </c>
      <c r="T6" s="14">
        <v>89</v>
      </c>
      <c r="U6" s="14">
        <v>17</v>
      </c>
      <c r="V6" s="14">
        <v>88</v>
      </c>
      <c r="W6" s="14">
        <v>131</v>
      </c>
      <c r="X6" s="14">
        <v>20.25</v>
      </c>
      <c r="Y6" s="14">
        <v>19.2</v>
      </c>
      <c r="Z6" s="14">
        <v>1.2</v>
      </c>
      <c r="AA6" s="14">
        <v>10.61</v>
      </c>
      <c r="AB6" s="14">
        <v>128</v>
      </c>
      <c r="AC6" s="14">
        <v>8529</v>
      </c>
      <c r="AD6" s="14">
        <v>2</v>
      </c>
      <c r="AE6" s="14">
        <v>30.6</v>
      </c>
      <c r="AF6" s="14">
        <v>2.4</v>
      </c>
      <c r="AG6" s="14">
        <v>79.1</v>
      </c>
      <c r="AH6" s="14">
        <v>48.5</v>
      </c>
      <c r="AI6" s="14">
        <v>23.4</v>
      </c>
      <c r="AJ6" s="14">
        <v>410</v>
      </c>
      <c r="AK6" s="14">
        <v>11.39</v>
      </c>
      <c r="AL6" s="14">
        <v>3.27</v>
      </c>
      <c r="AM6" s="14">
        <v>7.52</v>
      </c>
      <c r="AN6" s="14">
        <v>4.15</v>
      </c>
      <c r="AO6" s="14">
        <v>137.2</v>
      </c>
      <c r="AP6" s="14">
        <v>103.3</v>
      </c>
      <c r="AQ6" s="14">
        <v>2.29</v>
      </c>
      <c r="AR6" s="14">
        <v>1.39</v>
      </c>
      <c r="AS6" s="14">
        <v>26.5</v>
      </c>
      <c r="AT6" s="14">
        <v>6.66</v>
      </c>
      <c r="AU6" s="14">
        <v>4.52</v>
      </c>
      <c r="AV6" s="14">
        <v>59</v>
      </c>
      <c r="AW6" s="14">
        <v>1.76</v>
      </c>
      <c r="AX6" s="14">
        <v>0.52</v>
      </c>
      <c r="AY6" s="14">
        <v>6.92</v>
      </c>
      <c r="AZ6" s="14">
        <v>0.79</v>
      </c>
      <c r="BA6" s="14">
        <v>1.48</v>
      </c>
      <c r="BB6" s="14">
        <v>3.32</v>
      </c>
      <c r="BC6" s="14">
        <v>1.76</v>
      </c>
      <c r="BD6" s="14">
        <v>0.87</v>
      </c>
      <c r="BE6" s="23">
        <f t="shared" si="0"/>
        <v>1.69312</v>
      </c>
      <c r="BF6" s="23">
        <f t="shared" si="1"/>
        <v>36.2025316455696</v>
      </c>
    </row>
    <row r="7" spans="1:58">
      <c r="A7" s="2" t="s">
        <v>63</v>
      </c>
      <c r="B7" s="2" t="s">
        <v>66</v>
      </c>
      <c r="C7" s="2" t="s">
        <v>63</v>
      </c>
      <c r="D7" s="3" t="s">
        <v>64</v>
      </c>
      <c r="E7" s="12">
        <v>14</v>
      </c>
      <c r="F7" s="12" t="s">
        <v>65</v>
      </c>
      <c r="G7" s="13">
        <v>44227</v>
      </c>
      <c r="H7" s="12">
        <v>1.71</v>
      </c>
      <c r="I7" s="19">
        <v>8.9</v>
      </c>
      <c r="J7" s="12">
        <v>2</v>
      </c>
      <c r="K7" s="12">
        <v>2.05</v>
      </c>
      <c r="L7" s="12">
        <v>8.8</v>
      </c>
      <c r="M7" s="12">
        <v>8.53</v>
      </c>
      <c r="N7" s="12">
        <v>7.43</v>
      </c>
      <c r="O7" s="12">
        <v>0.55</v>
      </c>
      <c r="P7" s="12">
        <v>1</v>
      </c>
      <c r="Q7" s="12">
        <v>6.13</v>
      </c>
      <c r="R7" s="12">
        <v>11.79</v>
      </c>
      <c r="S7" s="12">
        <v>88</v>
      </c>
      <c r="T7" s="12">
        <v>85</v>
      </c>
      <c r="U7" s="12">
        <v>19</v>
      </c>
      <c r="V7" s="12">
        <v>100</v>
      </c>
      <c r="W7" s="12">
        <v>145</v>
      </c>
      <c r="X7" s="12">
        <v>20.25</v>
      </c>
      <c r="Y7" s="12">
        <v>18.8</v>
      </c>
      <c r="Z7" s="21">
        <f t="shared" ref="Z7:Z28" si="2">X7/Y7</f>
        <v>1.07712765957447</v>
      </c>
      <c r="AA7" s="12">
        <v>10.88</v>
      </c>
      <c r="AB7" s="12">
        <v>110</v>
      </c>
      <c r="AC7" s="12">
        <v>6098</v>
      </c>
      <c r="AD7" s="12">
        <v>4</v>
      </c>
      <c r="AE7" s="12">
        <v>23.8</v>
      </c>
      <c r="AF7" s="12">
        <v>3.3</v>
      </c>
      <c r="AG7" s="12">
        <v>62.22</v>
      </c>
      <c r="AH7" s="12">
        <v>41.29</v>
      </c>
      <c r="AI7" s="12">
        <v>17.65</v>
      </c>
      <c r="AJ7" s="12">
        <v>423</v>
      </c>
      <c r="AK7" s="12">
        <v>12.26</v>
      </c>
      <c r="AL7" s="12">
        <v>3.96</v>
      </c>
      <c r="AM7" s="12">
        <v>7.25</v>
      </c>
      <c r="AN7" s="12">
        <v>3.94</v>
      </c>
      <c r="AO7" s="12">
        <v>138.8</v>
      </c>
      <c r="AP7" s="12">
        <v>102.2</v>
      </c>
      <c r="AQ7" s="12">
        <v>2.42</v>
      </c>
      <c r="AR7" s="12">
        <v>1.32</v>
      </c>
      <c r="AS7" s="12">
        <v>28.1</v>
      </c>
      <c r="AT7" s="12">
        <v>8.8</v>
      </c>
      <c r="AU7" s="12">
        <v>4.48</v>
      </c>
      <c r="AV7" s="12">
        <v>56</v>
      </c>
      <c r="AW7" s="12">
        <v>2.26</v>
      </c>
      <c r="AX7" s="12">
        <v>0.71</v>
      </c>
      <c r="AY7" s="12">
        <v>5.5</v>
      </c>
      <c r="AZ7" s="12">
        <v>0.88</v>
      </c>
      <c r="BA7" s="12">
        <v>1.22</v>
      </c>
      <c r="BB7" s="12">
        <v>2.36</v>
      </c>
      <c r="BC7" s="12">
        <v>1.24</v>
      </c>
      <c r="BD7" s="12">
        <v>0.64</v>
      </c>
      <c r="BE7" s="23">
        <f t="shared" si="0"/>
        <v>2.39751111111111</v>
      </c>
      <c r="BF7" s="23">
        <f t="shared" si="1"/>
        <v>23.1320754716981</v>
      </c>
    </row>
    <row r="8" spans="1:58">
      <c r="A8" s="4" t="s">
        <v>67</v>
      </c>
      <c r="B8" s="4"/>
      <c r="C8" s="4" t="s">
        <v>67</v>
      </c>
      <c r="D8" s="5" t="s">
        <v>64</v>
      </c>
      <c r="E8" s="16">
        <v>14</v>
      </c>
      <c r="F8" s="16" t="s">
        <v>65</v>
      </c>
      <c r="G8" s="17">
        <v>44228</v>
      </c>
      <c r="H8" s="16">
        <v>7.96</v>
      </c>
      <c r="I8" s="20">
        <v>21.2</v>
      </c>
      <c r="J8" s="16">
        <v>4</v>
      </c>
      <c r="K8" s="16">
        <v>2.13</v>
      </c>
      <c r="L8" s="16">
        <v>6.68</v>
      </c>
      <c r="M8" s="16">
        <v>7.47</v>
      </c>
      <c r="N8" s="16">
        <v>7.42</v>
      </c>
      <c r="O8" s="16">
        <v>0.46</v>
      </c>
      <c r="P8" s="16">
        <v>0.61</v>
      </c>
      <c r="Q8" s="16">
        <v>2.52</v>
      </c>
      <c r="R8" s="16">
        <v>3.96</v>
      </c>
      <c r="S8" s="16">
        <v>30.7</v>
      </c>
      <c r="T8" s="16">
        <v>83</v>
      </c>
      <c r="U8" s="16">
        <v>19</v>
      </c>
      <c r="V8" s="16">
        <v>102</v>
      </c>
      <c r="W8" s="16">
        <v>140</v>
      </c>
      <c r="X8" s="16">
        <v>25.35</v>
      </c>
      <c r="Y8" s="16">
        <v>16.7</v>
      </c>
      <c r="Z8" s="22">
        <f t="shared" si="2"/>
        <v>1.51796407185629</v>
      </c>
      <c r="AA8" s="16">
        <v>10.86</v>
      </c>
      <c r="AB8" s="16">
        <v>104</v>
      </c>
      <c r="AC8" s="16">
        <v>6268</v>
      </c>
      <c r="AD8" s="16">
        <v>2</v>
      </c>
      <c r="AE8" s="16">
        <v>25.4</v>
      </c>
      <c r="AF8" s="16">
        <v>2.4</v>
      </c>
      <c r="AG8" s="16">
        <v>61.03</v>
      </c>
      <c r="AH8" s="16">
        <v>42.28</v>
      </c>
      <c r="AI8" s="16">
        <v>18.75</v>
      </c>
      <c r="AJ8" s="16">
        <v>420</v>
      </c>
      <c r="AK8" s="16">
        <v>10.57</v>
      </c>
      <c r="AL8" s="16">
        <v>3.82</v>
      </c>
      <c r="AM8" s="16">
        <v>6.75</v>
      </c>
      <c r="AN8" s="16">
        <v>4.2</v>
      </c>
      <c r="AO8" s="16">
        <v>138</v>
      </c>
      <c r="AP8" s="16">
        <v>100</v>
      </c>
      <c r="AQ8" s="16">
        <v>2.37</v>
      </c>
      <c r="AR8" s="16">
        <v>1.33</v>
      </c>
      <c r="AS8" s="16">
        <v>27</v>
      </c>
      <c r="AT8" s="16">
        <v>6.68</v>
      </c>
      <c r="AU8" s="16">
        <v>6.26</v>
      </c>
      <c r="AV8" s="16">
        <v>44</v>
      </c>
      <c r="AW8" s="16">
        <v>2.25</v>
      </c>
      <c r="AX8" s="16">
        <v>0.62</v>
      </c>
      <c r="AY8" s="16">
        <v>4.75</v>
      </c>
      <c r="AZ8" s="16">
        <v>0.84</v>
      </c>
      <c r="BA8" s="16">
        <v>1.21</v>
      </c>
      <c r="BB8" s="16">
        <v>2.39</v>
      </c>
      <c r="BC8" s="16">
        <v>1.25</v>
      </c>
      <c r="BD8" s="16">
        <v>0.65</v>
      </c>
      <c r="BE8" s="24">
        <f t="shared" si="0"/>
        <v>0.74816</v>
      </c>
      <c r="BF8" s="24">
        <f t="shared" si="1"/>
        <v>15.8490566037736</v>
      </c>
    </row>
    <row r="9" spans="1:58">
      <c r="A9" s="4" t="s">
        <v>68</v>
      </c>
      <c r="B9" s="4"/>
      <c r="C9" s="4" t="s">
        <v>68</v>
      </c>
      <c r="D9" s="5" t="s">
        <v>64</v>
      </c>
      <c r="E9" s="16">
        <v>14</v>
      </c>
      <c r="F9" s="16" t="s">
        <v>65</v>
      </c>
      <c r="G9" s="17">
        <v>44230</v>
      </c>
      <c r="H9" s="16">
        <v>2.62</v>
      </c>
      <c r="I9" s="20">
        <v>5.5</v>
      </c>
      <c r="J9" s="16">
        <v>4</v>
      </c>
      <c r="K9" s="16">
        <v>0.28</v>
      </c>
      <c r="L9" s="16">
        <v>6.34</v>
      </c>
      <c r="M9" s="16">
        <v>8.37</v>
      </c>
      <c r="N9" s="16">
        <v>7.41</v>
      </c>
      <c r="O9" s="16">
        <v>0.4</v>
      </c>
      <c r="P9" s="16">
        <v>0.77</v>
      </c>
      <c r="Q9" s="16">
        <v>2.38</v>
      </c>
      <c r="R9" s="16">
        <v>7.34</v>
      </c>
      <c r="S9" s="16">
        <v>30.9</v>
      </c>
      <c r="T9" s="16">
        <v>80</v>
      </c>
      <c r="U9" s="16">
        <v>18</v>
      </c>
      <c r="V9" s="16">
        <v>106</v>
      </c>
      <c r="W9" s="16">
        <v>142</v>
      </c>
      <c r="X9" s="16">
        <v>22.21</v>
      </c>
      <c r="Y9" s="16">
        <v>16.8</v>
      </c>
      <c r="Z9" s="22">
        <f t="shared" si="2"/>
        <v>1.32202380952381</v>
      </c>
      <c r="AA9" s="16">
        <v>11.21</v>
      </c>
      <c r="AB9" s="16">
        <v>116</v>
      </c>
      <c r="AC9" s="16">
        <v>6139</v>
      </c>
      <c r="AD9" s="16">
        <v>6</v>
      </c>
      <c r="AE9" s="16">
        <v>25.9</v>
      </c>
      <c r="AF9" s="16">
        <v>2.9</v>
      </c>
      <c r="AG9" s="16">
        <v>62.79</v>
      </c>
      <c r="AH9" s="16">
        <v>42.86</v>
      </c>
      <c r="AI9" s="16">
        <v>18.98</v>
      </c>
      <c r="AJ9" s="16">
        <v>386</v>
      </c>
      <c r="AK9" s="16">
        <v>11.86</v>
      </c>
      <c r="AL9" s="16">
        <v>3.84</v>
      </c>
      <c r="AM9" s="16">
        <v>8.82</v>
      </c>
      <c r="AN9" s="16">
        <v>4.04</v>
      </c>
      <c r="AO9" s="16">
        <v>134</v>
      </c>
      <c r="AP9" s="16">
        <v>103.5</v>
      </c>
      <c r="AQ9" s="16">
        <v>2.28</v>
      </c>
      <c r="AR9" s="16">
        <v>1.31</v>
      </c>
      <c r="AS9" s="16">
        <v>31.2</v>
      </c>
      <c r="AT9" s="16">
        <v>6.34</v>
      </c>
      <c r="AU9" s="16">
        <v>5.84</v>
      </c>
      <c r="AV9" s="16">
        <v>52</v>
      </c>
      <c r="AW9" s="16">
        <v>2.12</v>
      </c>
      <c r="AX9" s="16">
        <v>0.68</v>
      </c>
      <c r="AY9" s="16">
        <v>4.92</v>
      </c>
      <c r="AZ9" s="16">
        <v>0.82</v>
      </c>
      <c r="BA9" s="16">
        <v>1.37</v>
      </c>
      <c r="BB9" s="16">
        <v>2.41</v>
      </c>
      <c r="BC9" s="16">
        <v>1.35</v>
      </c>
      <c r="BD9" s="16">
        <v>0.72</v>
      </c>
      <c r="BE9" s="24">
        <f t="shared" si="0"/>
        <v>0.670631111111111</v>
      </c>
      <c r="BF9" s="24">
        <f t="shared" si="1"/>
        <v>16.7605633802817</v>
      </c>
    </row>
    <row r="10" spans="1:58">
      <c r="A10" s="4" t="s">
        <v>69</v>
      </c>
      <c r="B10" s="4"/>
      <c r="C10" s="4" t="s">
        <v>69</v>
      </c>
      <c r="D10" s="5" t="s">
        <v>64</v>
      </c>
      <c r="E10" s="16">
        <v>14</v>
      </c>
      <c r="F10" s="16" t="s">
        <v>65</v>
      </c>
      <c r="G10" s="17">
        <v>44232</v>
      </c>
      <c r="H10" s="16">
        <v>2.55</v>
      </c>
      <c r="I10" s="20">
        <v>5.2</v>
      </c>
      <c r="J10" s="16">
        <v>3</v>
      </c>
      <c r="K10" s="16">
        <v>0.44</v>
      </c>
      <c r="L10" s="16">
        <v>6.62</v>
      </c>
      <c r="M10" s="16">
        <v>8.11</v>
      </c>
      <c r="N10" s="16">
        <v>7.4</v>
      </c>
      <c r="O10" s="16">
        <v>0.39</v>
      </c>
      <c r="P10" s="16">
        <v>0.89</v>
      </c>
      <c r="Q10" s="16">
        <v>2.44</v>
      </c>
      <c r="R10" s="16">
        <v>7.84</v>
      </c>
      <c r="S10" s="16">
        <v>31</v>
      </c>
      <c r="T10" s="16">
        <v>82</v>
      </c>
      <c r="U10" s="16">
        <v>16</v>
      </c>
      <c r="V10" s="16">
        <v>109</v>
      </c>
      <c r="W10" s="16">
        <v>144</v>
      </c>
      <c r="X10" s="16">
        <v>23.66</v>
      </c>
      <c r="Y10" s="16">
        <v>16.9</v>
      </c>
      <c r="Z10" s="22">
        <f t="shared" si="2"/>
        <v>1.4</v>
      </c>
      <c r="AA10" s="16">
        <v>12.29</v>
      </c>
      <c r="AB10" s="16">
        <v>122</v>
      </c>
      <c r="AC10" s="16">
        <v>6792</v>
      </c>
      <c r="AD10" s="16">
        <v>4</v>
      </c>
      <c r="AE10" s="16">
        <v>24.5</v>
      </c>
      <c r="AF10" s="16">
        <v>3.1</v>
      </c>
      <c r="AG10" s="16">
        <v>65.16</v>
      </c>
      <c r="AH10" s="16">
        <v>43.97</v>
      </c>
      <c r="AI10" s="16">
        <v>19.58</v>
      </c>
      <c r="AJ10" s="16">
        <v>390</v>
      </c>
      <c r="AK10" s="16">
        <v>11.83</v>
      </c>
      <c r="AL10" s="16">
        <v>3.68</v>
      </c>
      <c r="AM10" s="16">
        <v>9.12</v>
      </c>
      <c r="AN10" s="16">
        <v>4.15</v>
      </c>
      <c r="AO10" s="16">
        <v>136</v>
      </c>
      <c r="AP10" s="16">
        <v>101</v>
      </c>
      <c r="AQ10" s="16">
        <v>2.25</v>
      </c>
      <c r="AR10" s="16">
        <v>1.32</v>
      </c>
      <c r="AS10" s="16">
        <v>29.87</v>
      </c>
      <c r="AT10" s="16">
        <v>6.62</v>
      </c>
      <c r="AU10" s="16">
        <v>5.76</v>
      </c>
      <c r="AV10" s="16">
        <v>50</v>
      </c>
      <c r="AW10" s="16">
        <v>2.09</v>
      </c>
      <c r="AX10" s="16">
        <v>0.69</v>
      </c>
      <c r="AY10" s="16">
        <v>5.22</v>
      </c>
      <c r="AZ10" s="16">
        <v>0.75</v>
      </c>
      <c r="BA10" s="16">
        <v>1.35</v>
      </c>
      <c r="BB10" s="16">
        <v>2.86</v>
      </c>
      <c r="BC10" s="16">
        <v>1.42</v>
      </c>
      <c r="BD10" s="16">
        <v>0.76</v>
      </c>
      <c r="BE10" s="24">
        <f t="shared" si="0"/>
        <v>0.717902222222222</v>
      </c>
      <c r="BF10" s="24">
        <f t="shared" si="1"/>
        <v>15.6410256410256</v>
      </c>
    </row>
    <row r="11" spans="1:58">
      <c r="A11" s="4" t="s">
        <v>70</v>
      </c>
      <c r="B11" s="4"/>
      <c r="C11" s="4" t="s">
        <v>70</v>
      </c>
      <c r="D11" s="5" t="s">
        <v>64</v>
      </c>
      <c r="E11" s="16">
        <v>14</v>
      </c>
      <c r="F11" s="16" t="s">
        <v>65</v>
      </c>
      <c r="G11" s="17">
        <v>44246</v>
      </c>
      <c r="H11" s="16">
        <v>1.98</v>
      </c>
      <c r="I11" s="16">
        <v>5</v>
      </c>
      <c r="J11" s="16">
        <v>4</v>
      </c>
      <c r="K11" s="16">
        <v>0.21</v>
      </c>
      <c r="L11" s="16">
        <v>6.72</v>
      </c>
      <c r="M11" s="16">
        <v>8.34</v>
      </c>
      <c r="N11" s="16">
        <v>7.38</v>
      </c>
      <c r="O11" s="16">
        <v>0.36</v>
      </c>
      <c r="P11" s="16">
        <v>0.71</v>
      </c>
      <c r="Q11" s="16">
        <v>2.21</v>
      </c>
      <c r="R11" s="16">
        <v>6.73</v>
      </c>
      <c r="S11" s="16">
        <v>30.6</v>
      </c>
      <c r="T11" s="16">
        <v>85</v>
      </c>
      <c r="U11" s="16">
        <v>19</v>
      </c>
      <c r="V11" s="16">
        <v>105</v>
      </c>
      <c r="W11" s="16">
        <v>140</v>
      </c>
      <c r="X11" s="16">
        <v>20.99</v>
      </c>
      <c r="Y11" s="16">
        <v>16.4</v>
      </c>
      <c r="Z11" s="22">
        <f t="shared" si="2"/>
        <v>1.27987804878049</v>
      </c>
      <c r="AA11" s="16">
        <v>11.47</v>
      </c>
      <c r="AB11" s="16">
        <v>125</v>
      </c>
      <c r="AC11" s="16">
        <v>6350</v>
      </c>
      <c r="AD11" s="16">
        <v>3</v>
      </c>
      <c r="AE11" s="16">
        <v>24.9</v>
      </c>
      <c r="AF11" s="16">
        <v>2.7</v>
      </c>
      <c r="AG11" s="16">
        <v>64.69</v>
      </c>
      <c r="AH11" s="16">
        <v>44.27</v>
      </c>
      <c r="AI11" s="16">
        <v>20.25</v>
      </c>
      <c r="AJ11" s="16">
        <v>379</v>
      </c>
      <c r="AK11" s="16">
        <v>12.39</v>
      </c>
      <c r="AL11" s="16">
        <v>4.27</v>
      </c>
      <c r="AM11" s="16">
        <v>9.26</v>
      </c>
      <c r="AN11" s="16">
        <v>4.2</v>
      </c>
      <c r="AO11" s="16">
        <v>139</v>
      </c>
      <c r="AP11" s="16">
        <v>102</v>
      </c>
      <c r="AQ11" s="16">
        <v>2.41</v>
      </c>
      <c r="AR11" s="16">
        <v>1.33</v>
      </c>
      <c r="AS11" s="16">
        <v>25.88</v>
      </c>
      <c r="AT11" s="16">
        <v>6.72</v>
      </c>
      <c r="AU11" s="16">
        <v>5.97</v>
      </c>
      <c r="AV11" s="16">
        <v>48</v>
      </c>
      <c r="AW11" s="16">
        <v>2.1</v>
      </c>
      <c r="AX11" s="16">
        <v>0.72</v>
      </c>
      <c r="AY11" s="16">
        <v>5.48</v>
      </c>
      <c r="AZ11" s="16">
        <v>0.79</v>
      </c>
      <c r="BA11" s="16">
        <v>1.39</v>
      </c>
      <c r="BB11" s="16">
        <v>2.98</v>
      </c>
      <c r="BC11" s="16">
        <v>1.37</v>
      </c>
      <c r="BD11" s="16">
        <v>0.82</v>
      </c>
      <c r="BE11" s="24">
        <f t="shared" si="0"/>
        <v>0.660053333333333</v>
      </c>
      <c r="BF11" s="24">
        <f t="shared" si="1"/>
        <v>13.7267080745342</v>
      </c>
    </row>
    <row r="12" spans="1:58">
      <c r="A12" s="4" t="s">
        <v>71</v>
      </c>
      <c r="B12" s="6"/>
      <c r="C12" s="4" t="s">
        <v>71</v>
      </c>
      <c r="D12" s="5" t="s">
        <v>64</v>
      </c>
      <c r="E12" s="16">
        <v>14</v>
      </c>
      <c r="F12" s="16" t="s">
        <v>65</v>
      </c>
      <c r="G12" s="17">
        <v>44276</v>
      </c>
      <c r="H12" s="16">
        <v>0.8</v>
      </c>
      <c r="I12" s="16">
        <v>4.9</v>
      </c>
      <c r="J12" s="16">
        <v>5</v>
      </c>
      <c r="K12" s="16">
        <v>0.05</v>
      </c>
      <c r="L12" s="16">
        <v>7.3</v>
      </c>
      <c r="M12" s="16">
        <v>8.91</v>
      </c>
      <c r="N12" s="16">
        <v>6.97</v>
      </c>
      <c r="O12" s="16">
        <v>0.36</v>
      </c>
      <c r="P12" s="16">
        <v>0.77</v>
      </c>
      <c r="Q12" s="16">
        <v>2.04</v>
      </c>
      <c r="R12" s="16">
        <v>5.12</v>
      </c>
      <c r="S12" s="16">
        <v>30.5</v>
      </c>
      <c r="T12" s="16">
        <v>83</v>
      </c>
      <c r="U12" s="16">
        <v>18</v>
      </c>
      <c r="V12" s="16">
        <v>111</v>
      </c>
      <c r="W12" s="16">
        <v>137</v>
      </c>
      <c r="X12" s="16">
        <v>23.13</v>
      </c>
      <c r="Y12" s="16">
        <v>14.4</v>
      </c>
      <c r="Z12" s="22">
        <f t="shared" si="2"/>
        <v>1.60625</v>
      </c>
      <c r="AA12" s="16">
        <v>10.38</v>
      </c>
      <c r="AB12" s="16">
        <v>146</v>
      </c>
      <c r="AC12" s="16">
        <v>7384</v>
      </c>
      <c r="AD12" s="16">
        <v>2</v>
      </c>
      <c r="AE12" s="16">
        <v>24.5</v>
      </c>
      <c r="AF12" s="16">
        <v>3</v>
      </c>
      <c r="AG12" s="16">
        <v>67.82</v>
      </c>
      <c r="AH12" s="16">
        <v>45.7</v>
      </c>
      <c r="AI12" s="16">
        <v>22.12</v>
      </c>
      <c r="AJ12" s="16">
        <v>356</v>
      </c>
      <c r="AK12" s="16">
        <v>13.54</v>
      </c>
      <c r="AL12" s="16">
        <v>4.26</v>
      </c>
      <c r="AM12" s="16">
        <v>9.28</v>
      </c>
      <c r="AN12" s="16">
        <v>4.4</v>
      </c>
      <c r="AO12" s="16">
        <v>140</v>
      </c>
      <c r="AP12" s="16">
        <v>100</v>
      </c>
      <c r="AQ12" s="16">
        <v>2.51</v>
      </c>
      <c r="AR12" s="16">
        <v>1.34</v>
      </c>
      <c r="AS12" s="16">
        <v>26.4</v>
      </c>
      <c r="AT12" s="16">
        <v>7.3</v>
      </c>
      <c r="AU12" s="16">
        <v>6.19</v>
      </c>
      <c r="AV12" s="16">
        <v>49</v>
      </c>
      <c r="AW12" s="16">
        <v>2.07</v>
      </c>
      <c r="AX12" s="16">
        <v>0.62</v>
      </c>
      <c r="AY12" s="16">
        <v>6.61</v>
      </c>
      <c r="AZ12" s="16">
        <v>0.64</v>
      </c>
      <c r="BA12" s="16">
        <v>1.49</v>
      </c>
      <c r="BB12" s="16">
        <v>3.67</v>
      </c>
      <c r="BC12" s="16">
        <v>1.54</v>
      </c>
      <c r="BD12" s="16">
        <v>0.93</v>
      </c>
      <c r="BE12" s="24">
        <f t="shared" si="0"/>
        <v>0.661866666666667</v>
      </c>
      <c r="BF12" s="24">
        <f t="shared" si="1"/>
        <v>10.7368421052632</v>
      </c>
    </row>
    <row r="13" spans="1:58">
      <c r="A13" s="5"/>
      <c r="B13" s="7"/>
      <c r="C13" s="5"/>
      <c r="D13" s="5" t="s">
        <v>64</v>
      </c>
      <c r="E13" s="16">
        <v>14</v>
      </c>
      <c r="F13" s="16" t="s">
        <v>65</v>
      </c>
      <c r="G13" s="17">
        <v>44277</v>
      </c>
      <c r="H13" s="16">
        <v>0.8</v>
      </c>
      <c r="I13" s="16">
        <v>7.1</v>
      </c>
      <c r="J13" s="16">
        <v>5</v>
      </c>
      <c r="K13" s="16">
        <v>0.05</v>
      </c>
      <c r="L13" s="16">
        <v>5.79</v>
      </c>
      <c r="M13" s="16">
        <v>7.94</v>
      </c>
      <c r="N13" s="16">
        <v>6.88</v>
      </c>
      <c r="O13" s="16">
        <v>0.34</v>
      </c>
      <c r="P13" s="16">
        <v>0.75</v>
      </c>
      <c r="Q13" s="16">
        <v>2.11</v>
      </c>
      <c r="R13" s="16">
        <v>5.02</v>
      </c>
      <c r="S13" s="16">
        <v>32.1</v>
      </c>
      <c r="T13" s="16">
        <v>73</v>
      </c>
      <c r="U13" s="16">
        <v>14</v>
      </c>
      <c r="V13" s="16">
        <v>114</v>
      </c>
      <c r="W13" s="16">
        <v>148</v>
      </c>
      <c r="X13" s="16">
        <v>25.26</v>
      </c>
      <c r="Y13" s="16">
        <v>15.9</v>
      </c>
      <c r="Z13" s="22">
        <f t="shared" si="2"/>
        <v>1.58867924528302</v>
      </c>
      <c r="AA13" s="16">
        <v>14.03</v>
      </c>
      <c r="AB13" s="16">
        <v>124</v>
      </c>
      <c r="AC13" s="16">
        <v>7023</v>
      </c>
      <c r="AD13" s="16">
        <v>5</v>
      </c>
      <c r="AE13" s="16">
        <v>22.7</v>
      </c>
      <c r="AF13" s="16">
        <v>3.5</v>
      </c>
      <c r="AG13" s="16">
        <v>71.18</v>
      </c>
      <c r="AH13" s="16">
        <v>46.98</v>
      </c>
      <c r="AI13" s="16">
        <v>24.2</v>
      </c>
      <c r="AJ13" s="16">
        <v>438</v>
      </c>
      <c r="AK13" s="16">
        <v>13.19</v>
      </c>
      <c r="AL13" s="16">
        <v>3.36</v>
      </c>
      <c r="AM13" s="16">
        <v>9.83</v>
      </c>
      <c r="AN13" s="16">
        <v>4.5</v>
      </c>
      <c r="AO13" s="16">
        <v>131</v>
      </c>
      <c r="AP13" s="16">
        <v>99</v>
      </c>
      <c r="AQ13" s="16">
        <v>2.56</v>
      </c>
      <c r="AR13" s="16">
        <v>1.33</v>
      </c>
      <c r="AS13" s="16">
        <v>25.8</v>
      </c>
      <c r="AT13" s="16">
        <v>5.79</v>
      </c>
      <c r="AU13" s="16">
        <v>5.86</v>
      </c>
      <c r="AV13" s="16">
        <v>46</v>
      </c>
      <c r="AW13" s="16">
        <v>1.94</v>
      </c>
      <c r="AX13" s="16">
        <v>0.61</v>
      </c>
      <c r="AY13" s="16">
        <v>6.89</v>
      </c>
      <c r="AZ13" s="16">
        <v>1.01</v>
      </c>
      <c r="BA13" s="16">
        <v>1.5</v>
      </c>
      <c r="BB13" s="16">
        <v>3.78</v>
      </c>
      <c r="BC13" s="16">
        <v>1.5</v>
      </c>
      <c r="BD13" s="16">
        <v>0.89</v>
      </c>
      <c r="BE13" s="24">
        <f t="shared" si="0"/>
        <v>0.542973333333333</v>
      </c>
      <c r="BF13" s="24">
        <f t="shared" si="1"/>
        <v>18.4279475982533</v>
      </c>
    </row>
    <row r="14" spans="1:58">
      <c r="A14" s="4"/>
      <c r="B14" s="8"/>
      <c r="C14" s="4"/>
      <c r="D14" s="5" t="s">
        <v>64</v>
      </c>
      <c r="E14" s="16">
        <v>14</v>
      </c>
      <c r="F14" s="16" t="s">
        <v>65</v>
      </c>
      <c r="G14" s="17">
        <v>44278</v>
      </c>
      <c r="H14" s="16">
        <v>0.8</v>
      </c>
      <c r="I14" s="16">
        <v>5.9</v>
      </c>
      <c r="J14" s="16">
        <v>3</v>
      </c>
      <c r="K14" s="16">
        <v>0.05</v>
      </c>
      <c r="L14" s="16">
        <v>7.2</v>
      </c>
      <c r="M14" s="16">
        <v>8.8</v>
      </c>
      <c r="N14" s="16">
        <v>6.85</v>
      </c>
      <c r="O14" s="16">
        <v>0.36</v>
      </c>
      <c r="P14" s="16">
        <v>0.73</v>
      </c>
      <c r="Q14" s="16">
        <v>1.86</v>
      </c>
      <c r="R14" s="16">
        <v>5.41</v>
      </c>
      <c r="S14" s="16">
        <v>32</v>
      </c>
      <c r="T14" s="16">
        <v>79</v>
      </c>
      <c r="U14" s="16">
        <v>15</v>
      </c>
      <c r="V14" s="16">
        <v>110</v>
      </c>
      <c r="W14" s="16">
        <v>145</v>
      </c>
      <c r="X14" s="16">
        <v>24.86</v>
      </c>
      <c r="Y14" s="16">
        <v>16.1</v>
      </c>
      <c r="Z14" s="22">
        <f t="shared" si="2"/>
        <v>1.54409937888199</v>
      </c>
      <c r="AA14" s="16">
        <v>13.25</v>
      </c>
      <c r="AB14" s="16">
        <v>126</v>
      </c>
      <c r="AC14" s="16">
        <v>7265</v>
      </c>
      <c r="AD14" s="16">
        <v>4</v>
      </c>
      <c r="AE14" s="16">
        <v>27.9</v>
      </c>
      <c r="AF14" s="16">
        <v>2.6</v>
      </c>
      <c r="AG14" s="16">
        <v>69.41</v>
      </c>
      <c r="AH14" s="16">
        <v>48</v>
      </c>
      <c r="AI14" s="16">
        <v>24.11</v>
      </c>
      <c r="AJ14" s="16">
        <v>370</v>
      </c>
      <c r="AK14" s="16">
        <v>12.25</v>
      </c>
      <c r="AL14" s="16">
        <v>3.57</v>
      </c>
      <c r="AM14" s="16">
        <v>8.86</v>
      </c>
      <c r="AN14" s="16">
        <v>4.3</v>
      </c>
      <c r="AO14" s="16">
        <v>132</v>
      </c>
      <c r="AP14" s="16">
        <v>98</v>
      </c>
      <c r="AQ14" s="16">
        <v>2.45</v>
      </c>
      <c r="AR14" s="16">
        <v>1.39</v>
      </c>
      <c r="AS14" s="16">
        <v>24.54</v>
      </c>
      <c r="AT14" s="16">
        <v>7.2</v>
      </c>
      <c r="AU14" s="16">
        <v>5.76</v>
      </c>
      <c r="AV14" s="16">
        <v>47</v>
      </c>
      <c r="AW14" s="16">
        <v>1.98</v>
      </c>
      <c r="AX14" s="16">
        <v>0.67</v>
      </c>
      <c r="AY14" s="16">
        <v>6.21</v>
      </c>
      <c r="AZ14" s="16">
        <v>0.89</v>
      </c>
      <c r="BA14" s="16">
        <v>1.41</v>
      </c>
      <c r="BB14" s="16">
        <v>3.55</v>
      </c>
      <c r="BC14" s="16">
        <v>1.52</v>
      </c>
      <c r="BD14" s="16">
        <v>0.95</v>
      </c>
      <c r="BE14" s="24">
        <f t="shared" si="0"/>
        <v>0.5952</v>
      </c>
      <c r="BF14" s="24">
        <f t="shared" si="1"/>
        <v>10.0540540540541</v>
      </c>
    </row>
    <row r="15" spans="1:58">
      <c r="A15" s="4"/>
      <c r="B15" s="4"/>
      <c r="C15" s="4"/>
      <c r="D15" s="5" t="s">
        <v>64</v>
      </c>
      <c r="E15" s="16">
        <v>14</v>
      </c>
      <c r="F15" s="16" t="s">
        <v>65</v>
      </c>
      <c r="G15" s="17">
        <v>44280</v>
      </c>
      <c r="H15" s="16">
        <v>0.8</v>
      </c>
      <c r="I15" s="16">
        <v>6.1</v>
      </c>
      <c r="J15" s="16">
        <v>3</v>
      </c>
      <c r="K15" s="16">
        <v>0.05</v>
      </c>
      <c r="L15" s="16">
        <v>6.95</v>
      </c>
      <c r="M15" s="16">
        <v>8.25</v>
      </c>
      <c r="N15" s="16">
        <v>6.67</v>
      </c>
      <c r="O15" s="16">
        <v>0.46</v>
      </c>
      <c r="P15" s="16">
        <v>0.98</v>
      </c>
      <c r="Q15" s="16">
        <v>2.52</v>
      </c>
      <c r="R15" s="16">
        <v>7.48</v>
      </c>
      <c r="S15" s="16">
        <v>32.2</v>
      </c>
      <c r="T15" s="16">
        <v>13</v>
      </c>
      <c r="U15" s="16">
        <v>15</v>
      </c>
      <c r="V15" s="16">
        <v>116</v>
      </c>
      <c r="W15" s="16">
        <v>153</v>
      </c>
      <c r="X15" s="16">
        <v>25.03</v>
      </c>
      <c r="Y15" s="16">
        <v>18.4</v>
      </c>
      <c r="Z15" s="22">
        <f t="shared" si="2"/>
        <v>1.36032608695652</v>
      </c>
      <c r="AA15" s="16">
        <v>11.44</v>
      </c>
      <c r="AB15" s="16">
        <v>113</v>
      </c>
      <c r="AC15" s="16">
        <v>7295</v>
      </c>
      <c r="AD15" s="16">
        <v>4</v>
      </c>
      <c r="AE15" s="16">
        <v>26.8</v>
      </c>
      <c r="AF15" s="16">
        <v>2.9</v>
      </c>
      <c r="AG15" s="16">
        <v>72.22</v>
      </c>
      <c r="AH15" s="16">
        <v>47.53</v>
      </c>
      <c r="AI15" s="16">
        <v>24.69</v>
      </c>
      <c r="AJ15" s="16">
        <v>365</v>
      </c>
      <c r="AK15" s="16">
        <v>11.32</v>
      </c>
      <c r="AL15" s="16">
        <v>3.56</v>
      </c>
      <c r="AM15" s="16">
        <v>7.76</v>
      </c>
      <c r="AN15" s="16">
        <v>4.4</v>
      </c>
      <c r="AO15" s="16">
        <v>137</v>
      </c>
      <c r="AP15" s="16">
        <v>100</v>
      </c>
      <c r="AQ15" s="16">
        <v>2.4</v>
      </c>
      <c r="AR15" s="16">
        <v>1.49</v>
      </c>
      <c r="AS15" s="16">
        <v>26.1</v>
      </c>
      <c r="AT15" s="16">
        <v>6.95</v>
      </c>
      <c r="AU15" s="16">
        <v>5.37</v>
      </c>
      <c r="AV15" s="16">
        <v>46</v>
      </c>
      <c r="AW15" s="16">
        <v>1.93</v>
      </c>
      <c r="AX15" s="16">
        <v>0.65</v>
      </c>
      <c r="AY15" s="16">
        <v>6.66</v>
      </c>
      <c r="AZ15" s="16">
        <v>0.53</v>
      </c>
      <c r="BA15" s="16">
        <v>1.52</v>
      </c>
      <c r="BB15" s="16">
        <v>3.72</v>
      </c>
      <c r="BC15" s="16">
        <v>1.48</v>
      </c>
      <c r="BD15" s="16">
        <v>0.99</v>
      </c>
      <c r="BE15" s="24">
        <f t="shared" si="0"/>
        <v>0.7784</v>
      </c>
      <c r="BF15" s="24">
        <f t="shared" si="1"/>
        <v>14.6086956521739</v>
      </c>
    </row>
    <row r="16" spans="1:58">
      <c r="A16" s="4" t="s">
        <v>72</v>
      </c>
      <c r="B16" s="9"/>
      <c r="C16" s="4" t="s">
        <v>72</v>
      </c>
      <c r="D16" s="5" t="s">
        <v>64</v>
      </c>
      <c r="E16" s="16">
        <v>14</v>
      </c>
      <c r="F16" s="16" t="s">
        <v>65</v>
      </c>
      <c r="G16" s="17">
        <v>44282</v>
      </c>
      <c r="H16" s="16">
        <v>0.8</v>
      </c>
      <c r="I16" s="16">
        <v>4.9</v>
      </c>
      <c r="J16" s="16">
        <v>2</v>
      </c>
      <c r="K16" s="16">
        <v>0.05</v>
      </c>
      <c r="L16" s="16">
        <v>7.71</v>
      </c>
      <c r="M16" s="16">
        <v>8.35</v>
      </c>
      <c r="N16" s="16">
        <v>6.66</v>
      </c>
      <c r="O16" s="16">
        <v>0.45</v>
      </c>
      <c r="P16" s="16">
        <v>0.8</v>
      </c>
      <c r="Q16" s="16">
        <v>3.31</v>
      </c>
      <c r="R16" s="16">
        <v>6.94</v>
      </c>
      <c r="S16" s="16">
        <v>40.1</v>
      </c>
      <c r="T16" s="16">
        <v>80</v>
      </c>
      <c r="U16" s="16">
        <v>17</v>
      </c>
      <c r="V16" s="16">
        <v>112</v>
      </c>
      <c r="W16" s="16">
        <v>150</v>
      </c>
      <c r="X16" s="16">
        <v>23.32</v>
      </c>
      <c r="Y16" s="16">
        <v>15.5</v>
      </c>
      <c r="Z16" s="22">
        <f t="shared" si="2"/>
        <v>1.50451612903226</v>
      </c>
      <c r="AA16" s="16">
        <v>12.22</v>
      </c>
      <c r="AB16" s="16">
        <v>120</v>
      </c>
      <c r="AC16" s="16">
        <v>7329</v>
      </c>
      <c r="AD16" s="16">
        <v>2</v>
      </c>
      <c r="AE16" s="16">
        <v>26.4</v>
      </c>
      <c r="AF16" s="16">
        <v>2.4</v>
      </c>
      <c r="AG16" s="16">
        <v>71.28</v>
      </c>
      <c r="AH16" s="16">
        <v>48.64</v>
      </c>
      <c r="AI16" s="16">
        <v>24.97</v>
      </c>
      <c r="AJ16" s="16">
        <v>361</v>
      </c>
      <c r="AK16" s="16">
        <v>12.98</v>
      </c>
      <c r="AL16" s="16">
        <v>3.28</v>
      </c>
      <c r="AM16" s="16">
        <v>8.02</v>
      </c>
      <c r="AN16" s="16">
        <v>4.4</v>
      </c>
      <c r="AO16" s="16">
        <v>138</v>
      </c>
      <c r="AP16" s="16">
        <v>100</v>
      </c>
      <c r="AQ16" s="16">
        <v>2.51</v>
      </c>
      <c r="AR16" s="16">
        <v>1.38</v>
      </c>
      <c r="AS16" s="16">
        <v>27.5</v>
      </c>
      <c r="AT16" s="16">
        <v>7.71</v>
      </c>
      <c r="AU16" s="16">
        <v>5.6</v>
      </c>
      <c r="AV16" s="16">
        <v>61</v>
      </c>
      <c r="AW16" s="16">
        <v>1.92</v>
      </c>
      <c r="AX16" s="16">
        <v>0.62</v>
      </c>
      <c r="AY16" s="16">
        <v>6.98</v>
      </c>
      <c r="AZ16" s="16">
        <v>0.78</v>
      </c>
      <c r="BA16" s="16">
        <v>1.87</v>
      </c>
      <c r="BB16" s="16">
        <v>4.11</v>
      </c>
      <c r="BC16" s="16">
        <v>1.53</v>
      </c>
      <c r="BD16" s="16">
        <v>1.04</v>
      </c>
      <c r="BE16" s="24">
        <f t="shared" si="0"/>
        <v>1.13422666666667</v>
      </c>
      <c r="BF16" s="24">
        <f t="shared" si="1"/>
        <v>15.7244655581948</v>
      </c>
    </row>
    <row r="17" spans="1:58">
      <c r="A17" s="4"/>
      <c r="B17" s="4"/>
      <c r="C17" s="4"/>
      <c r="D17" s="5" t="s">
        <v>64</v>
      </c>
      <c r="E17" s="16">
        <v>14</v>
      </c>
      <c r="F17" s="16" t="s">
        <v>65</v>
      </c>
      <c r="G17" s="17">
        <v>44284</v>
      </c>
      <c r="H17" s="16">
        <v>0.8</v>
      </c>
      <c r="I17" s="16">
        <v>4.6</v>
      </c>
      <c r="J17" s="16">
        <v>3</v>
      </c>
      <c r="K17" s="16">
        <v>0.05</v>
      </c>
      <c r="L17" s="16">
        <v>7.31</v>
      </c>
      <c r="M17" s="16">
        <v>8.11</v>
      </c>
      <c r="N17" s="16">
        <v>6.56</v>
      </c>
      <c r="O17" s="16">
        <v>0.44</v>
      </c>
      <c r="P17" s="16">
        <v>0.92</v>
      </c>
      <c r="Q17" s="16">
        <v>3.6</v>
      </c>
      <c r="R17" s="16">
        <v>9.04</v>
      </c>
      <c r="S17" s="16">
        <v>39.8</v>
      </c>
      <c r="T17" s="16">
        <v>74</v>
      </c>
      <c r="U17" s="16">
        <v>13</v>
      </c>
      <c r="V17" s="16">
        <v>119</v>
      </c>
      <c r="W17" s="16">
        <v>137</v>
      </c>
      <c r="X17" s="16">
        <v>23.57</v>
      </c>
      <c r="Y17" s="16">
        <v>14.5</v>
      </c>
      <c r="Z17" s="22">
        <f t="shared" si="2"/>
        <v>1.62551724137931</v>
      </c>
      <c r="AA17" s="16">
        <v>12.93</v>
      </c>
      <c r="AB17" s="16">
        <v>156</v>
      </c>
      <c r="AC17" s="16">
        <v>7346</v>
      </c>
      <c r="AD17" s="16">
        <v>4</v>
      </c>
      <c r="AE17" s="16">
        <v>27.8</v>
      </c>
      <c r="AF17" s="16">
        <v>1.3</v>
      </c>
      <c r="AG17" s="16">
        <v>70.94</v>
      </c>
      <c r="AH17" s="16">
        <v>45.04</v>
      </c>
      <c r="AI17" s="16">
        <v>25.9</v>
      </c>
      <c r="AJ17" s="16">
        <v>368</v>
      </c>
      <c r="AK17" s="16">
        <v>13.35</v>
      </c>
      <c r="AL17" s="16">
        <v>3.65</v>
      </c>
      <c r="AM17" s="16">
        <v>9.7</v>
      </c>
      <c r="AN17" s="16">
        <v>4.3</v>
      </c>
      <c r="AO17" s="16">
        <v>138</v>
      </c>
      <c r="AP17" s="16">
        <v>100</v>
      </c>
      <c r="AQ17" s="16">
        <v>2.31</v>
      </c>
      <c r="AR17" s="16">
        <v>1.4</v>
      </c>
      <c r="AS17" s="16">
        <v>24</v>
      </c>
      <c r="AT17" s="16">
        <v>7.31</v>
      </c>
      <c r="AU17" s="16">
        <v>7.31</v>
      </c>
      <c r="AV17" s="16">
        <v>48</v>
      </c>
      <c r="AW17" s="16">
        <v>1.74</v>
      </c>
      <c r="AX17" s="16">
        <v>0.59</v>
      </c>
      <c r="AY17" s="16">
        <v>6.78</v>
      </c>
      <c r="AZ17" s="16">
        <v>0.77</v>
      </c>
      <c r="BA17" s="16">
        <v>1.96</v>
      </c>
      <c r="BB17" s="16">
        <v>4.29</v>
      </c>
      <c r="BC17" s="16">
        <v>1.51</v>
      </c>
      <c r="BD17" s="16">
        <v>1.02</v>
      </c>
      <c r="BE17" s="24">
        <f t="shared" si="0"/>
        <v>1.1696</v>
      </c>
      <c r="BF17" s="24">
        <f t="shared" si="1"/>
        <v>18.8976377952756</v>
      </c>
    </row>
    <row r="18" spans="1:58">
      <c r="A18" s="4"/>
      <c r="B18" s="4"/>
      <c r="C18" s="4"/>
      <c r="D18" s="5" t="s">
        <v>64</v>
      </c>
      <c r="E18" s="16">
        <v>14</v>
      </c>
      <c r="F18" s="16" t="s">
        <v>65</v>
      </c>
      <c r="G18" s="17">
        <v>44289</v>
      </c>
      <c r="H18" s="16">
        <v>0.8</v>
      </c>
      <c r="I18" s="16">
        <v>4.5</v>
      </c>
      <c r="J18" s="16">
        <v>3</v>
      </c>
      <c r="K18" s="16">
        <v>0.05</v>
      </c>
      <c r="L18" s="16">
        <v>6.89</v>
      </c>
      <c r="M18" s="16">
        <v>7.92</v>
      </c>
      <c r="N18" s="16">
        <v>6.54</v>
      </c>
      <c r="O18" s="16">
        <v>0.31</v>
      </c>
      <c r="P18" s="16">
        <v>0.74</v>
      </c>
      <c r="Q18" s="16">
        <v>1.58</v>
      </c>
      <c r="R18" s="16">
        <v>5.77</v>
      </c>
      <c r="S18" s="16">
        <v>37.8</v>
      </c>
      <c r="T18" s="16">
        <v>85</v>
      </c>
      <c r="U18" s="16">
        <v>12</v>
      </c>
      <c r="V18" s="16">
        <v>111</v>
      </c>
      <c r="W18" s="16">
        <v>137</v>
      </c>
      <c r="X18" s="16">
        <v>22.81</v>
      </c>
      <c r="Y18" s="16">
        <v>15.8</v>
      </c>
      <c r="Z18" s="22">
        <f t="shared" si="2"/>
        <v>1.44367088607595</v>
      </c>
      <c r="AA18" s="16">
        <v>12.72</v>
      </c>
      <c r="AB18" s="16">
        <v>125</v>
      </c>
      <c r="AC18" s="16">
        <v>7239</v>
      </c>
      <c r="AD18" s="16">
        <v>6</v>
      </c>
      <c r="AE18" s="16">
        <v>27.4</v>
      </c>
      <c r="AF18" s="16">
        <v>1.9</v>
      </c>
      <c r="AG18" s="16">
        <v>68.59</v>
      </c>
      <c r="AH18" s="16">
        <v>43.47</v>
      </c>
      <c r="AI18" s="16">
        <v>25.12</v>
      </c>
      <c r="AJ18" s="16">
        <v>346</v>
      </c>
      <c r="AK18" s="16">
        <v>13.26</v>
      </c>
      <c r="AL18" s="16">
        <v>3.88</v>
      </c>
      <c r="AM18" s="16">
        <v>9.38</v>
      </c>
      <c r="AN18" s="16">
        <v>4.3</v>
      </c>
      <c r="AO18" s="16">
        <v>141</v>
      </c>
      <c r="AP18" s="16">
        <v>100</v>
      </c>
      <c r="AQ18" s="16">
        <v>2.3</v>
      </c>
      <c r="AR18" s="16">
        <v>1.29</v>
      </c>
      <c r="AS18" s="16">
        <v>23.3</v>
      </c>
      <c r="AT18" s="16">
        <v>6.89</v>
      </c>
      <c r="AU18" s="16">
        <v>5.85</v>
      </c>
      <c r="AV18" s="16">
        <v>40</v>
      </c>
      <c r="AW18" s="16">
        <v>1.73</v>
      </c>
      <c r="AX18" s="16">
        <v>0.64</v>
      </c>
      <c r="AY18" s="16">
        <v>6.7</v>
      </c>
      <c r="AZ18" s="16">
        <v>0.73</v>
      </c>
      <c r="BA18" s="16">
        <v>1.94</v>
      </c>
      <c r="BB18" s="16">
        <v>4.27</v>
      </c>
      <c r="BC18" s="16">
        <v>1.52</v>
      </c>
      <c r="BD18" s="16">
        <v>0.94</v>
      </c>
      <c r="BE18" s="24">
        <f t="shared" si="0"/>
        <v>0.483831111111111</v>
      </c>
      <c r="BF18" s="24">
        <f t="shared" si="1"/>
        <v>9.32153392330384</v>
      </c>
    </row>
    <row r="19" spans="1:58">
      <c r="A19" s="4"/>
      <c r="B19" s="4"/>
      <c r="C19" s="4"/>
      <c r="D19" s="5" t="s">
        <v>64</v>
      </c>
      <c r="E19" s="16">
        <v>14</v>
      </c>
      <c r="F19" s="16" t="s">
        <v>65</v>
      </c>
      <c r="G19" s="17">
        <v>44296</v>
      </c>
      <c r="H19" s="16">
        <v>0.8</v>
      </c>
      <c r="I19" s="16">
        <v>4.8</v>
      </c>
      <c r="J19" s="16">
        <v>5</v>
      </c>
      <c r="K19" s="16">
        <v>0.05</v>
      </c>
      <c r="L19" s="16">
        <v>6.47</v>
      </c>
      <c r="M19" s="16">
        <v>7.71</v>
      </c>
      <c r="N19" s="16">
        <v>6.87</v>
      </c>
      <c r="O19" s="16">
        <v>0.28</v>
      </c>
      <c r="P19" s="16">
        <v>0.65</v>
      </c>
      <c r="Q19" s="16">
        <v>1.53</v>
      </c>
      <c r="R19" s="16">
        <v>4.62</v>
      </c>
      <c r="S19" s="16">
        <v>41.2</v>
      </c>
      <c r="T19" s="16">
        <v>82</v>
      </c>
      <c r="U19" s="16">
        <v>13</v>
      </c>
      <c r="V19" s="16">
        <v>235</v>
      </c>
      <c r="W19" s="16">
        <v>150</v>
      </c>
      <c r="X19" s="16">
        <v>18.1</v>
      </c>
      <c r="Y19" s="16">
        <v>16</v>
      </c>
      <c r="Z19" s="22">
        <f t="shared" si="2"/>
        <v>1.13125</v>
      </c>
      <c r="AA19" s="16">
        <v>12.77</v>
      </c>
      <c r="AB19" s="16">
        <v>122</v>
      </c>
      <c r="AC19" s="16">
        <v>6852</v>
      </c>
      <c r="AD19" s="16">
        <v>4</v>
      </c>
      <c r="AE19" s="16">
        <v>26.6</v>
      </c>
      <c r="AF19" s="16">
        <v>1.5</v>
      </c>
      <c r="AG19" s="16">
        <v>68.26</v>
      </c>
      <c r="AH19" s="16">
        <v>44.84</v>
      </c>
      <c r="AI19" s="16">
        <v>23.42</v>
      </c>
      <c r="AJ19" s="16">
        <v>369</v>
      </c>
      <c r="AK19" s="16">
        <v>11.48</v>
      </c>
      <c r="AL19" s="16">
        <v>2.92</v>
      </c>
      <c r="AM19" s="16">
        <v>8.56</v>
      </c>
      <c r="AN19" s="16">
        <v>4.2</v>
      </c>
      <c r="AO19" s="16">
        <v>133</v>
      </c>
      <c r="AP19" s="16">
        <v>101</v>
      </c>
      <c r="AQ19" s="16">
        <v>2.35</v>
      </c>
      <c r="AR19" s="16">
        <v>1.46</v>
      </c>
      <c r="AS19" s="16">
        <v>25.5</v>
      </c>
      <c r="AT19" s="16">
        <v>6.47</v>
      </c>
      <c r="AU19" s="16">
        <v>6.38</v>
      </c>
      <c r="AV19" s="16">
        <v>44</v>
      </c>
      <c r="AW19" s="16">
        <v>1.91</v>
      </c>
      <c r="AX19" s="16">
        <v>0.69</v>
      </c>
      <c r="AY19" s="16">
        <v>6.86</v>
      </c>
      <c r="AZ19" s="16">
        <v>0.6</v>
      </c>
      <c r="BA19" s="16">
        <v>1.93</v>
      </c>
      <c r="BB19" s="16">
        <v>4.4</v>
      </c>
      <c r="BC19" s="16">
        <v>1.49</v>
      </c>
      <c r="BD19" s="16">
        <v>0.96</v>
      </c>
      <c r="BE19" s="24">
        <f t="shared" si="0"/>
        <v>0.43996</v>
      </c>
      <c r="BF19" s="24">
        <f t="shared" si="1"/>
        <v>10.3030303030303</v>
      </c>
    </row>
    <row r="20" spans="1:58">
      <c r="A20" s="4"/>
      <c r="B20" s="4"/>
      <c r="C20" s="4"/>
      <c r="D20" s="5" t="s">
        <v>64</v>
      </c>
      <c r="E20" s="16">
        <v>14</v>
      </c>
      <c r="F20" s="16" t="s">
        <v>65</v>
      </c>
      <c r="G20" s="17">
        <v>44303</v>
      </c>
      <c r="H20" s="16">
        <v>0.8</v>
      </c>
      <c r="I20" s="16">
        <v>4.7</v>
      </c>
      <c r="J20" s="16">
        <v>4</v>
      </c>
      <c r="K20" s="16">
        <v>0.05</v>
      </c>
      <c r="L20" s="16">
        <v>6.6</v>
      </c>
      <c r="M20" s="16">
        <v>6.8</v>
      </c>
      <c r="N20" s="16">
        <v>6.86</v>
      </c>
      <c r="O20" s="16">
        <v>0.25</v>
      </c>
      <c r="P20" s="16">
        <v>0.53</v>
      </c>
      <c r="Q20" s="16">
        <v>1.58</v>
      </c>
      <c r="R20" s="16">
        <v>3.76</v>
      </c>
      <c r="S20" s="16">
        <v>40.9</v>
      </c>
      <c r="T20" s="16">
        <v>77</v>
      </c>
      <c r="U20" s="16">
        <v>17</v>
      </c>
      <c r="V20" s="16">
        <v>125</v>
      </c>
      <c r="W20" s="16">
        <v>148</v>
      </c>
      <c r="X20" s="16">
        <v>19.97</v>
      </c>
      <c r="Y20" s="16">
        <v>16.1</v>
      </c>
      <c r="Z20" s="22">
        <f t="shared" si="2"/>
        <v>1.24037267080745</v>
      </c>
      <c r="AA20" s="16">
        <v>13.21</v>
      </c>
      <c r="AB20" s="16">
        <v>118</v>
      </c>
      <c r="AC20" s="16">
        <v>6982</v>
      </c>
      <c r="AD20" s="16">
        <v>3</v>
      </c>
      <c r="AE20" s="16">
        <v>24.1</v>
      </c>
      <c r="AF20" s="16">
        <v>1.7</v>
      </c>
      <c r="AG20" s="16">
        <v>69.75</v>
      </c>
      <c r="AH20" s="16">
        <v>45.18</v>
      </c>
      <c r="AI20" s="16">
        <v>23.85</v>
      </c>
      <c r="AJ20" s="16">
        <v>379</v>
      </c>
      <c r="AK20" s="16">
        <v>12.45</v>
      </c>
      <c r="AL20" s="16">
        <v>3.21</v>
      </c>
      <c r="AM20" s="16">
        <v>8.98</v>
      </c>
      <c r="AN20" s="16">
        <v>4.3</v>
      </c>
      <c r="AO20" s="16">
        <v>130</v>
      </c>
      <c r="AP20" s="16">
        <v>99</v>
      </c>
      <c r="AQ20" s="16">
        <v>2.54</v>
      </c>
      <c r="AR20" s="16">
        <v>1.41</v>
      </c>
      <c r="AS20" s="16">
        <v>24.97</v>
      </c>
      <c r="AT20" s="16">
        <v>6.6</v>
      </c>
      <c r="AU20" s="16">
        <v>6.28</v>
      </c>
      <c r="AV20" s="16">
        <v>42</v>
      </c>
      <c r="AW20" s="16">
        <v>1.93</v>
      </c>
      <c r="AX20" s="16">
        <v>0.59</v>
      </c>
      <c r="AY20" s="16">
        <v>6.37</v>
      </c>
      <c r="AZ20" s="16">
        <v>0.72</v>
      </c>
      <c r="BA20" s="16">
        <v>1.88</v>
      </c>
      <c r="BB20" s="16">
        <v>4.68</v>
      </c>
      <c r="BC20" s="16">
        <v>1.49</v>
      </c>
      <c r="BD20" s="16">
        <v>0.84</v>
      </c>
      <c r="BE20" s="24">
        <f t="shared" si="0"/>
        <v>0.463466666666667</v>
      </c>
      <c r="BF20" s="24">
        <f t="shared" si="1"/>
        <v>10.1935483870968</v>
      </c>
    </row>
    <row r="21" spans="1:58">
      <c r="A21" s="4" t="s">
        <v>73</v>
      </c>
      <c r="B21" s="4"/>
      <c r="C21" s="4" t="s">
        <v>73</v>
      </c>
      <c r="D21" s="5" t="s">
        <v>64</v>
      </c>
      <c r="E21" s="16">
        <v>14</v>
      </c>
      <c r="F21" s="16" t="s">
        <v>65</v>
      </c>
      <c r="G21" s="17">
        <v>44317</v>
      </c>
      <c r="H21" s="16">
        <v>0.8</v>
      </c>
      <c r="I21" s="16">
        <v>4.7</v>
      </c>
      <c r="J21" s="16">
        <v>4</v>
      </c>
      <c r="K21" s="16">
        <v>0.05</v>
      </c>
      <c r="L21" s="16">
        <v>6.42</v>
      </c>
      <c r="M21" s="16">
        <v>7.47</v>
      </c>
      <c r="N21" s="16">
        <v>6.91</v>
      </c>
      <c r="O21" s="16">
        <v>0.49</v>
      </c>
      <c r="P21" s="16">
        <v>0.91</v>
      </c>
      <c r="Q21" s="16">
        <v>3.07</v>
      </c>
      <c r="R21" s="16">
        <v>6.64</v>
      </c>
      <c r="S21" s="16">
        <v>39.8</v>
      </c>
      <c r="T21" s="16">
        <v>82</v>
      </c>
      <c r="U21" s="16">
        <v>15</v>
      </c>
      <c r="V21" s="16">
        <v>120</v>
      </c>
      <c r="W21" s="16">
        <v>149</v>
      </c>
      <c r="X21" s="16">
        <v>18.76</v>
      </c>
      <c r="Y21" s="16">
        <v>15.8</v>
      </c>
      <c r="Z21" s="22">
        <f t="shared" si="2"/>
        <v>1.1873417721519</v>
      </c>
      <c r="AA21" s="16">
        <v>12.86</v>
      </c>
      <c r="AB21" s="16">
        <v>116</v>
      </c>
      <c r="AC21" s="16">
        <v>6832</v>
      </c>
      <c r="AD21" s="16">
        <v>3</v>
      </c>
      <c r="AE21" s="16">
        <v>25.6</v>
      </c>
      <c r="AF21" s="16">
        <v>1.9</v>
      </c>
      <c r="AG21" s="16">
        <v>72.65</v>
      </c>
      <c r="AH21" s="16">
        <v>46.42</v>
      </c>
      <c r="AI21" s="16">
        <v>23.85</v>
      </c>
      <c r="AJ21" s="16">
        <v>391</v>
      </c>
      <c r="AK21" s="16">
        <v>12.24</v>
      </c>
      <c r="AL21" s="16">
        <v>3.54</v>
      </c>
      <c r="AM21" s="16">
        <v>9.12</v>
      </c>
      <c r="AN21" s="16">
        <v>4.2</v>
      </c>
      <c r="AO21" s="16">
        <v>131</v>
      </c>
      <c r="AP21" s="16">
        <v>96</v>
      </c>
      <c r="AQ21" s="16">
        <v>2.39</v>
      </c>
      <c r="AR21" s="16">
        <v>1.39</v>
      </c>
      <c r="AS21" s="16">
        <v>26.1</v>
      </c>
      <c r="AT21" s="16">
        <v>6.42</v>
      </c>
      <c r="AU21" s="16">
        <v>6.78</v>
      </c>
      <c r="AV21" s="16">
        <v>40</v>
      </c>
      <c r="AW21" s="16">
        <v>1.9</v>
      </c>
      <c r="AX21" s="16">
        <v>0.62</v>
      </c>
      <c r="AY21" s="16">
        <v>6.42</v>
      </c>
      <c r="AZ21" s="16">
        <v>8</v>
      </c>
      <c r="BA21" s="16">
        <v>1.85</v>
      </c>
      <c r="BB21" s="16">
        <v>4.23</v>
      </c>
      <c r="BC21" s="16">
        <v>1.52</v>
      </c>
      <c r="BD21" s="16">
        <v>0.91</v>
      </c>
      <c r="BE21" s="24">
        <f t="shared" si="0"/>
        <v>0.875973333333333</v>
      </c>
      <c r="BF21" s="24">
        <f t="shared" si="1"/>
        <v>21.027397260274</v>
      </c>
    </row>
    <row r="22" spans="1:58">
      <c r="A22" s="4" t="s">
        <v>74</v>
      </c>
      <c r="B22" s="4"/>
      <c r="C22" s="4" t="s">
        <v>74</v>
      </c>
      <c r="D22" s="5" t="s">
        <v>64</v>
      </c>
      <c r="E22" s="16">
        <v>14</v>
      </c>
      <c r="F22" s="16" t="s">
        <v>65</v>
      </c>
      <c r="G22" s="17">
        <v>44338</v>
      </c>
      <c r="H22" s="16">
        <v>0.8</v>
      </c>
      <c r="I22" s="16">
        <v>4.5</v>
      </c>
      <c r="J22" s="16">
        <v>3</v>
      </c>
      <c r="K22" s="16">
        <v>0.05</v>
      </c>
      <c r="L22" s="16">
        <v>6.65</v>
      </c>
      <c r="M22" s="16">
        <v>7.72</v>
      </c>
      <c r="N22" s="16">
        <v>6.89</v>
      </c>
      <c r="O22" s="16">
        <v>0.45</v>
      </c>
      <c r="P22" s="16">
        <v>0.74</v>
      </c>
      <c r="Q22" s="16">
        <v>2.55</v>
      </c>
      <c r="R22" s="16">
        <v>7.72</v>
      </c>
      <c r="S22" s="16">
        <v>38.7</v>
      </c>
      <c r="T22" s="16">
        <v>76</v>
      </c>
      <c r="U22" s="16">
        <v>16</v>
      </c>
      <c r="V22" s="16">
        <v>118</v>
      </c>
      <c r="W22" s="16">
        <v>151</v>
      </c>
      <c r="X22" s="16">
        <v>19.21</v>
      </c>
      <c r="Y22" s="16">
        <v>15.9</v>
      </c>
      <c r="Z22" s="22">
        <f t="shared" si="2"/>
        <v>1.20817610062893</v>
      </c>
      <c r="AA22" s="16">
        <v>12.84</v>
      </c>
      <c r="AB22" s="16">
        <v>120</v>
      </c>
      <c r="AC22" s="16">
        <v>6900</v>
      </c>
      <c r="AD22" s="16">
        <v>5</v>
      </c>
      <c r="AE22" s="16">
        <v>25.3</v>
      </c>
      <c r="AF22" s="16">
        <v>1.4</v>
      </c>
      <c r="AG22" s="16">
        <v>68.51</v>
      </c>
      <c r="AH22" s="16">
        <v>47.84</v>
      </c>
      <c r="AI22" s="16">
        <v>24.71</v>
      </c>
      <c r="AJ22" s="16">
        <v>400</v>
      </c>
      <c r="AK22" s="16">
        <v>11.92</v>
      </c>
      <c r="AL22" s="16">
        <v>2.97</v>
      </c>
      <c r="AM22" s="16">
        <v>8.87</v>
      </c>
      <c r="AN22" s="16">
        <v>3.5</v>
      </c>
      <c r="AO22" s="16">
        <v>132</v>
      </c>
      <c r="AP22" s="16">
        <v>97</v>
      </c>
      <c r="AQ22" s="16">
        <v>2.27</v>
      </c>
      <c r="AR22" s="16">
        <v>1.41</v>
      </c>
      <c r="AS22" s="16">
        <v>27.2</v>
      </c>
      <c r="AT22" s="16">
        <v>6.65</v>
      </c>
      <c r="AU22" s="16">
        <v>6.99</v>
      </c>
      <c r="AV22" s="16">
        <v>38</v>
      </c>
      <c r="AW22" s="16">
        <v>1.89</v>
      </c>
      <c r="AX22" s="16">
        <v>0.65</v>
      </c>
      <c r="AY22" s="16">
        <v>6.5</v>
      </c>
      <c r="AZ22" s="16">
        <v>0.75</v>
      </c>
      <c r="BA22" s="16">
        <v>1.91</v>
      </c>
      <c r="BB22" s="16">
        <v>4.19</v>
      </c>
      <c r="BC22" s="16">
        <v>1.37</v>
      </c>
      <c r="BD22" s="16">
        <v>0.94</v>
      </c>
      <c r="BE22" s="24">
        <f t="shared" si="0"/>
        <v>0.753666666666667</v>
      </c>
      <c r="BF22" s="24">
        <f t="shared" si="1"/>
        <v>16.1904761904762</v>
      </c>
    </row>
    <row r="23" spans="1:58">
      <c r="A23" s="4"/>
      <c r="B23" s="4"/>
      <c r="C23" s="4"/>
      <c r="D23" s="5" t="s">
        <v>64</v>
      </c>
      <c r="E23" s="16">
        <v>14</v>
      </c>
      <c r="F23" s="16" t="s">
        <v>65</v>
      </c>
      <c r="G23" s="17">
        <v>44366</v>
      </c>
      <c r="H23" s="16">
        <v>0.8</v>
      </c>
      <c r="I23" s="16">
        <v>4.6</v>
      </c>
      <c r="J23" s="16">
        <v>2</v>
      </c>
      <c r="K23" s="16">
        <v>0.05</v>
      </c>
      <c r="L23" s="16">
        <v>6.84</v>
      </c>
      <c r="M23" s="16">
        <v>6.64</v>
      </c>
      <c r="N23" s="16">
        <v>6.88</v>
      </c>
      <c r="O23" s="16">
        <v>0.37</v>
      </c>
      <c r="P23" s="16">
        <v>0.72</v>
      </c>
      <c r="Q23" s="16">
        <v>2.4</v>
      </c>
      <c r="R23" s="16">
        <v>7.28</v>
      </c>
      <c r="S23" s="16">
        <v>38.1</v>
      </c>
      <c r="T23" s="16">
        <v>83</v>
      </c>
      <c r="U23" s="16">
        <v>15</v>
      </c>
      <c r="V23" s="16">
        <v>119</v>
      </c>
      <c r="W23" s="16">
        <v>154</v>
      </c>
      <c r="X23" s="16">
        <v>18.86</v>
      </c>
      <c r="Y23" s="16">
        <v>16.6</v>
      </c>
      <c r="Z23" s="22">
        <f t="shared" si="2"/>
        <v>1.13614457831325</v>
      </c>
      <c r="AA23" s="16">
        <v>12.37</v>
      </c>
      <c r="AB23" s="16">
        <v>121</v>
      </c>
      <c r="AC23" s="16">
        <v>7130</v>
      </c>
      <c r="AD23" s="16">
        <v>2</v>
      </c>
      <c r="AE23" s="16">
        <v>24.8</v>
      </c>
      <c r="AF23" s="16">
        <v>2.4</v>
      </c>
      <c r="AG23" s="16">
        <v>67.17</v>
      </c>
      <c r="AH23" s="16">
        <v>47.66</v>
      </c>
      <c r="AI23" s="16">
        <v>24.06</v>
      </c>
      <c r="AJ23" s="16">
        <v>374</v>
      </c>
      <c r="AK23" s="16">
        <v>11.65</v>
      </c>
      <c r="AL23" s="16">
        <v>3.12</v>
      </c>
      <c r="AM23" s="16">
        <v>8.24</v>
      </c>
      <c r="AN23" s="16">
        <v>3.8</v>
      </c>
      <c r="AO23" s="16">
        <v>134</v>
      </c>
      <c r="AP23" s="16">
        <v>98</v>
      </c>
      <c r="AQ23" s="16">
        <v>2.44</v>
      </c>
      <c r="AR23" s="16">
        <v>1.36</v>
      </c>
      <c r="AS23" s="16">
        <v>26.6</v>
      </c>
      <c r="AT23" s="16">
        <v>6.84</v>
      </c>
      <c r="AU23" s="16">
        <v>6.81</v>
      </c>
      <c r="AV23" s="16">
        <v>37</v>
      </c>
      <c r="AW23" s="16">
        <v>1.91</v>
      </c>
      <c r="AX23" s="16">
        <v>0.61</v>
      </c>
      <c r="AY23" s="16">
        <v>5.98</v>
      </c>
      <c r="AZ23" s="16">
        <v>0.77</v>
      </c>
      <c r="BA23" s="16">
        <v>1.84</v>
      </c>
      <c r="BB23" s="16">
        <v>4.25</v>
      </c>
      <c r="BC23" s="16">
        <v>1.38</v>
      </c>
      <c r="BD23" s="16">
        <v>0.88</v>
      </c>
      <c r="BE23" s="24">
        <f t="shared" si="0"/>
        <v>0.7296</v>
      </c>
      <c r="BF23" s="24">
        <f t="shared" si="1"/>
        <v>14.3712574850299</v>
      </c>
    </row>
    <row r="24" spans="1:58">
      <c r="A24" s="4"/>
      <c r="B24" s="4"/>
      <c r="C24" s="4"/>
      <c r="D24" s="5" t="s">
        <v>64</v>
      </c>
      <c r="E24" s="16">
        <v>14</v>
      </c>
      <c r="F24" s="16" t="s">
        <v>65</v>
      </c>
      <c r="G24" s="17">
        <v>44387</v>
      </c>
      <c r="H24" s="16">
        <v>0.8</v>
      </c>
      <c r="I24" s="16">
        <v>4.4</v>
      </c>
      <c r="J24" s="16">
        <v>3</v>
      </c>
      <c r="K24" s="16">
        <v>0.05</v>
      </c>
      <c r="L24" s="16">
        <v>6.23</v>
      </c>
      <c r="M24" s="16">
        <v>7.7</v>
      </c>
      <c r="N24" s="16">
        <v>6.54</v>
      </c>
      <c r="O24" s="16">
        <v>0.36</v>
      </c>
      <c r="P24" s="16">
        <v>0.68</v>
      </c>
      <c r="Q24" s="16">
        <v>1.55</v>
      </c>
      <c r="R24" s="16">
        <v>5.31</v>
      </c>
      <c r="S24" s="16">
        <v>37.9</v>
      </c>
      <c r="T24" s="16">
        <v>80</v>
      </c>
      <c r="U24" s="16">
        <v>19</v>
      </c>
      <c r="V24" s="16">
        <v>121</v>
      </c>
      <c r="W24" s="16">
        <v>147</v>
      </c>
      <c r="X24" s="16">
        <v>20.22</v>
      </c>
      <c r="Y24" s="16">
        <v>16.8</v>
      </c>
      <c r="Z24" s="22">
        <f t="shared" si="2"/>
        <v>1.20357142857143</v>
      </c>
      <c r="AA24" s="16">
        <v>11.89</v>
      </c>
      <c r="AB24" s="16">
        <v>124</v>
      </c>
      <c r="AC24" s="16">
        <v>7237</v>
      </c>
      <c r="AD24" s="16">
        <v>5</v>
      </c>
      <c r="AE24" s="16">
        <v>26.3</v>
      </c>
      <c r="AF24" s="16">
        <v>2.6</v>
      </c>
      <c r="AG24" s="16">
        <v>70.16</v>
      </c>
      <c r="AH24" s="16">
        <v>48.02</v>
      </c>
      <c r="AI24" s="16">
        <v>23.05</v>
      </c>
      <c r="AJ24" s="16">
        <v>379</v>
      </c>
      <c r="AK24" s="16">
        <v>12.82</v>
      </c>
      <c r="AL24" s="16">
        <v>3.28</v>
      </c>
      <c r="AM24" s="16">
        <v>8.59</v>
      </c>
      <c r="AN24" s="16">
        <v>4</v>
      </c>
      <c r="AO24" s="16">
        <v>139</v>
      </c>
      <c r="AP24" s="16">
        <v>96</v>
      </c>
      <c r="AQ24" s="16">
        <v>2.51</v>
      </c>
      <c r="AR24" s="16">
        <v>1.44</v>
      </c>
      <c r="AS24" s="16">
        <v>27.2</v>
      </c>
      <c r="AT24" s="16">
        <v>6.23</v>
      </c>
      <c r="AU24" s="16">
        <v>6.25</v>
      </c>
      <c r="AV24" s="16">
        <v>41</v>
      </c>
      <c r="AW24" s="16">
        <v>1.88</v>
      </c>
      <c r="AX24" s="16">
        <v>0.59</v>
      </c>
      <c r="AY24" s="16">
        <v>6.2</v>
      </c>
      <c r="AZ24" s="16">
        <v>0.74</v>
      </c>
      <c r="BA24" s="16">
        <v>1.91</v>
      </c>
      <c r="BB24" s="16">
        <v>4.31</v>
      </c>
      <c r="BC24" s="16">
        <v>1.42</v>
      </c>
      <c r="BD24" s="16">
        <v>0.84</v>
      </c>
      <c r="BE24" s="24">
        <f t="shared" si="0"/>
        <v>0.429177777777778</v>
      </c>
      <c r="BF24" s="24">
        <f t="shared" si="1"/>
        <v>11.3553113553114</v>
      </c>
    </row>
    <row r="25" spans="1:58">
      <c r="A25" s="10" t="s">
        <v>75</v>
      </c>
      <c r="B25" s="4"/>
      <c r="C25" s="10" t="s">
        <v>75</v>
      </c>
      <c r="D25" s="5" t="s">
        <v>64</v>
      </c>
      <c r="E25" s="16">
        <v>14</v>
      </c>
      <c r="F25" s="16" t="s">
        <v>65</v>
      </c>
      <c r="G25" s="17">
        <v>44408</v>
      </c>
      <c r="H25" s="16">
        <v>0.8</v>
      </c>
      <c r="I25" s="16">
        <v>4.6</v>
      </c>
      <c r="J25" s="16">
        <v>3</v>
      </c>
      <c r="K25" s="16">
        <v>0.05</v>
      </c>
      <c r="L25" s="16">
        <v>7.19</v>
      </c>
      <c r="M25" s="16">
        <v>8.08</v>
      </c>
      <c r="N25" s="16">
        <v>6.55</v>
      </c>
      <c r="O25" s="16">
        <v>0.44</v>
      </c>
      <c r="P25" s="16">
        <v>0.85</v>
      </c>
      <c r="Q25" s="16">
        <v>2.72</v>
      </c>
      <c r="R25" s="16">
        <v>8.37</v>
      </c>
      <c r="S25" s="16">
        <v>38.2</v>
      </c>
      <c r="T25" s="16">
        <v>81</v>
      </c>
      <c r="U25" s="16">
        <v>18</v>
      </c>
      <c r="V25" s="16">
        <v>120</v>
      </c>
      <c r="W25" s="16">
        <v>156</v>
      </c>
      <c r="X25" s="16">
        <v>21.12</v>
      </c>
      <c r="Y25" s="16">
        <v>18.2</v>
      </c>
      <c r="Z25" s="22">
        <f t="shared" si="2"/>
        <v>1.16043956043956</v>
      </c>
      <c r="AA25" s="16">
        <v>11.96</v>
      </c>
      <c r="AB25" s="16">
        <v>115</v>
      </c>
      <c r="AC25" s="16">
        <v>7026</v>
      </c>
      <c r="AD25" s="16">
        <v>4</v>
      </c>
      <c r="AE25" s="16">
        <v>26.9</v>
      </c>
      <c r="AF25" s="16">
        <v>2.3</v>
      </c>
      <c r="AG25" s="16">
        <v>72.51</v>
      </c>
      <c r="AH25" s="16">
        <v>47.4</v>
      </c>
      <c r="AI25" s="16">
        <v>24.15</v>
      </c>
      <c r="AJ25" s="16">
        <v>388</v>
      </c>
      <c r="AK25" s="16">
        <v>12.45</v>
      </c>
      <c r="AL25" s="16">
        <v>2.98</v>
      </c>
      <c r="AM25" s="16">
        <v>8.85</v>
      </c>
      <c r="AN25" s="16">
        <v>4.2</v>
      </c>
      <c r="AO25" s="16">
        <v>136</v>
      </c>
      <c r="AP25" s="16">
        <v>99</v>
      </c>
      <c r="AQ25" s="16">
        <v>2.48</v>
      </c>
      <c r="AR25" s="16">
        <v>1.39</v>
      </c>
      <c r="AS25" s="16">
        <v>26.8</v>
      </c>
      <c r="AT25" s="16">
        <v>7.19</v>
      </c>
      <c r="AU25" s="16">
        <v>5.98</v>
      </c>
      <c r="AV25" s="16">
        <v>39</v>
      </c>
      <c r="AW25" s="16">
        <v>1.84</v>
      </c>
      <c r="AX25" s="16">
        <v>0.57</v>
      </c>
      <c r="AY25" s="16">
        <v>6.42</v>
      </c>
      <c r="AZ25" s="16">
        <v>0.76</v>
      </c>
      <c r="BA25" s="16">
        <v>1.84</v>
      </c>
      <c r="BB25" s="16">
        <v>4.16</v>
      </c>
      <c r="BC25" s="16">
        <v>1.47</v>
      </c>
      <c r="BD25" s="16">
        <v>0.91</v>
      </c>
      <c r="BE25" s="24">
        <f t="shared" si="0"/>
        <v>0.869191111111111</v>
      </c>
      <c r="BF25" s="24">
        <f t="shared" si="1"/>
        <v>14.7425474254743</v>
      </c>
    </row>
    <row r="26" spans="1:58">
      <c r="A26" s="10" t="s">
        <v>76</v>
      </c>
      <c r="B26" s="4"/>
      <c r="C26" s="10" t="s">
        <v>76</v>
      </c>
      <c r="D26" s="5" t="s">
        <v>64</v>
      </c>
      <c r="E26" s="16">
        <v>14</v>
      </c>
      <c r="F26" s="16" t="s">
        <v>65</v>
      </c>
      <c r="G26" s="17">
        <v>44436</v>
      </c>
      <c r="H26" s="16">
        <v>0.8</v>
      </c>
      <c r="I26" s="16">
        <v>4.6</v>
      </c>
      <c r="J26" s="16">
        <v>5</v>
      </c>
      <c r="K26" s="16">
        <v>0.05</v>
      </c>
      <c r="L26" s="16">
        <v>6.89</v>
      </c>
      <c r="M26" s="16">
        <v>7.01</v>
      </c>
      <c r="N26" s="16">
        <v>6.83</v>
      </c>
      <c r="O26" s="16">
        <v>0.48</v>
      </c>
      <c r="P26" s="16">
        <v>0.95</v>
      </c>
      <c r="Q26" s="16">
        <v>2.63</v>
      </c>
      <c r="R26" s="16">
        <v>8.77</v>
      </c>
      <c r="S26" s="16">
        <v>39.9</v>
      </c>
      <c r="T26" s="16">
        <v>115</v>
      </c>
      <c r="U26" s="16">
        <v>14</v>
      </c>
      <c r="V26" s="16">
        <v>116</v>
      </c>
      <c r="W26" s="16">
        <v>152</v>
      </c>
      <c r="X26" s="16">
        <v>21.2</v>
      </c>
      <c r="Y26" s="16">
        <v>19.4</v>
      </c>
      <c r="Z26" s="22">
        <f t="shared" si="2"/>
        <v>1.09278350515464</v>
      </c>
      <c r="AA26" s="16">
        <v>12.34</v>
      </c>
      <c r="AB26" s="16">
        <v>117</v>
      </c>
      <c r="AC26" s="16">
        <v>7130</v>
      </c>
      <c r="AD26" s="16">
        <v>2</v>
      </c>
      <c r="AE26" s="16">
        <v>25.6</v>
      </c>
      <c r="AF26" s="16">
        <v>2.1</v>
      </c>
      <c r="AG26" s="16">
        <v>71.54</v>
      </c>
      <c r="AH26" s="16">
        <v>47.24</v>
      </c>
      <c r="AI26" s="16">
        <v>24.3</v>
      </c>
      <c r="AJ26" s="16">
        <v>390</v>
      </c>
      <c r="AK26" s="16">
        <v>11.73</v>
      </c>
      <c r="AL26" s="16">
        <v>2.71</v>
      </c>
      <c r="AM26" s="16">
        <v>9.02</v>
      </c>
      <c r="AN26" s="16">
        <v>4.1</v>
      </c>
      <c r="AO26" s="16">
        <v>141</v>
      </c>
      <c r="AP26" s="16">
        <v>102</v>
      </c>
      <c r="AQ26" s="16">
        <v>2.53</v>
      </c>
      <c r="AR26" s="16">
        <v>1.37</v>
      </c>
      <c r="AS26" s="16">
        <v>25.8</v>
      </c>
      <c r="AT26" s="16">
        <v>6.89</v>
      </c>
      <c r="AU26" s="16">
        <v>5.24</v>
      </c>
      <c r="AV26" s="16">
        <v>50</v>
      </c>
      <c r="AW26" s="16">
        <v>1.94</v>
      </c>
      <c r="AX26" s="16">
        <v>0.64</v>
      </c>
      <c r="AY26" s="16">
        <v>6.4</v>
      </c>
      <c r="AZ26" s="16">
        <v>0.75</v>
      </c>
      <c r="BA26" s="16">
        <v>1.86</v>
      </c>
      <c r="BB26" s="16">
        <v>4.32</v>
      </c>
      <c r="BC26" s="16">
        <v>1.36</v>
      </c>
      <c r="BD26" s="16">
        <v>1.04</v>
      </c>
      <c r="BE26" s="24">
        <f t="shared" si="0"/>
        <v>0.805364444444444</v>
      </c>
      <c r="BF26" s="24">
        <f t="shared" si="1"/>
        <v>15.5162241887906</v>
      </c>
    </row>
    <row r="27" spans="1:58">
      <c r="A27" s="4"/>
      <c r="B27" s="4"/>
      <c r="C27" s="4"/>
      <c r="D27" s="5" t="s">
        <v>64</v>
      </c>
      <c r="E27" s="16">
        <v>14</v>
      </c>
      <c r="F27" s="16" t="s">
        <v>65</v>
      </c>
      <c r="G27" s="17">
        <v>44450</v>
      </c>
      <c r="H27" s="16">
        <v>0.8</v>
      </c>
      <c r="I27" s="16">
        <v>4.4</v>
      </c>
      <c r="J27" s="16">
        <v>5</v>
      </c>
      <c r="K27" s="16">
        <v>0.05</v>
      </c>
      <c r="L27" s="16">
        <v>6.39</v>
      </c>
      <c r="M27" s="16">
        <v>6.53</v>
      </c>
      <c r="N27" s="16">
        <v>6.82</v>
      </c>
      <c r="O27" s="16">
        <v>0.43</v>
      </c>
      <c r="P27" s="16">
        <v>0.99</v>
      </c>
      <c r="Q27" s="16">
        <v>3.21</v>
      </c>
      <c r="R27" s="16">
        <v>8.35</v>
      </c>
      <c r="S27" s="16">
        <v>39.8</v>
      </c>
      <c r="T27" s="16">
        <v>84</v>
      </c>
      <c r="U27" s="16">
        <v>15</v>
      </c>
      <c r="V27" s="16">
        <v>117</v>
      </c>
      <c r="W27" s="16">
        <v>150</v>
      </c>
      <c r="X27" s="16">
        <v>20.44</v>
      </c>
      <c r="Y27" s="16">
        <v>18.9</v>
      </c>
      <c r="Z27" s="22">
        <f t="shared" si="2"/>
        <v>1.08148148148148</v>
      </c>
      <c r="AA27" s="16">
        <v>12.26</v>
      </c>
      <c r="AB27" s="16">
        <v>124</v>
      </c>
      <c r="AC27" s="16">
        <v>6903</v>
      </c>
      <c r="AD27" s="16">
        <v>2</v>
      </c>
      <c r="AE27" s="16">
        <v>25.8</v>
      </c>
      <c r="AF27" s="16">
        <v>1.6</v>
      </c>
      <c r="AG27" s="16">
        <v>70.14</v>
      </c>
      <c r="AH27" s="16">
        <v>48.35</v>
      </c>
      <c r="AI27" s="16">
        <v>24.22</v>
      </c>
      <c r="AJ27" s="16">
        <v>395</v>
      </c>
      <c r="AK27" s="16">
        <v>11.29</v>
      </c>
      <c r="AL27" s="16">
        <v>2.77</v>
      </c>
      <c r="AM27" s="16">
        <v>8.87</v>
      </c>
      <c r="AN27" s="16">
        <v>4</v>
      </c>
      <c r="AO27" s="16">
        <v>140</v>
      </c>
      <c r="AP27" s="16">
        <v>100</v>
      </c>
      <c r="AQ27" s="16">
        <v>2.43</v>
      </c>
      <c r="AR27" s="16">
        <v>1.42</v>
      </c>
      <c r="AS27" s="16">
        <v>26.4</v>
      </c>
      <c r="AT27" s="16">
        <v>6.39</v>
      </c>
      <c r="AU27" s="16">
        <v>5.64</v>
      </c>
      <c r="AV27" s="16">
        <v>51</v>
      </c>
      <c r="AW27" s="16">
        <v>1.93</v>
      </c>
      <c r="AX27" s="16">
        <v>0.6</v>
      </c>
      <c r="AY27" s="16">
        <v>6.51</v>
      </c>
      <c r="AZ27" s="16">
        <v>0.79</v>
      </c>
      <c r="BA27" s="16">
        <v>1.82</v>
      </c>
      <c r="BB27" s="16">
        <v>4.28</v>
      </c>
      <c r="BC27" s="16">
        <v>1.38</v>
      </c>
      <c r="BD27" s="16">
        <v>0.93</v>
      </c>
      <c r="BE27" s="24">
        <f t="shared" si="0"/>
        <v>0.91164</v>
      </c>
      <c r="BF27" s="24">
        <f t="shared" si="1"/>
        <v>22.2145328719723</v>
      </c>
    </row>
    <row r="28" spans="1:58">
      <c r="A28" s="4" t="s">
        <v>77</v>
      </c>
      <c r="B28" s="4"/>
      <c r="C28" s="4" t="s">
        <v>77</v>
      </c>
      <c r="D28" s="5" t="s">
        <v>64</v>
      </c>
      <c r="E28" s="16">
        <v>14</v>
      </c>
      <c r="F28" s="16" t="s">
        <v>65</v>
      </c>
      <c r="G28" s="17">
        <v>44457</v>
      </c>
      <c r="H28" s="16">
        <v>0.8</v>
      </c>
      <c r="I28" s="16">
        <v>4.5</v>
      </c>
      <c r="J28" s="16">
        <v>3</v>
      </c>
      <c r="K28" s="16">
        <v>0.05</v>
      </c>
      <c r="L28" s="16">
        <v>6.97</v>
      </c>
      <c r="M28" s="16">
        <v>7.97</v>
      </c>
      <c r="N28" s="16">
        <v>6.8</v>
      </c>
      <c r="O28" s="16">
        <v>0.46</v>
      </c>
      <c r="P28" s="16">
        <v>0.96</v>
      </c>
      <c r="Q28" s="16">
        <v>4.17</v>
      </c>
      <c r="R28" s="16">
        <v>7.45</v>
      </c>
      <c r="S28" s="16">
        <v>38.7</v>
      </c>
      <c r="T28" s="16">
        <v>83</v>
      </c>
      <c r="U28" s="16">
        <v>17</v>
      </c>
      <c r="V28" s="16">
        <v>120</v>
      </c>
      <c r="W28" s="16">
        <v>148</v>
      </c>
      <c r="X28" s="16">
        <v>20.12</v>
      </c>
      <c r="Y28" s="16">
        <v>18.4</v>
      </c>
      <c r="Z28" s="22">
        <f t="shared" si="2"/>
        <v>1.09347826086957</v>
      </c>
      <c r="AA28" s="16">
        <v>12.16</v>
      </c>
      <c r="AB28" s="16">
        <v>110</v>
      </c>
      <c r="AC28" s="16">
        <v>6818</v>
      </c>
      <c r="AD28" s="16">
        <v>4</v>
      </c>
      <c r="AE28" s="16">
        <v>26.1</v>
      </c>
      <c r="AF28" s="16">
        <v>1.5</v>
      </c>
      <c r="AG28" s="16">
        <v>68.97</v>
      </c>
      <c r="AH28" s="16">
        <v>48.16</v>
      </c>
      <c r="AI28" s="16">
        <v>23.86</v>
      </c>
      <c r="AJ28" s="16">
        <v>390</v>
      </c>
      <c r="AK28" s="16">
        <v>13.65</v>
      </c>
      <c r="AL28" s="16">
        <v>2.83</v>
      </c>
      <c r="AM28" s="16">
        <v>8.03</v>
      </c>
      <c r="AN28" s="16">
        <v>3.9</v>
      </c>
      <c r="AO28" s="16">
        <v>138</v>
      </c>
      <c r="AP28" s="16">
        <v>99</v>
      </c>
      <c r="AQ28" s="16">
        <v>2.38</v>
      </c>
      <c r="AR28" s="16">
        <v>1.36</v>
      </c>
      <c r="AS28" s="16">
        <v>25.1</v>
      </c>
      <c r="AT28" s="16">
        <v>6.97</v>
      </c>
      <c r="AU28" s="16">
        <v>5.75</v>
      </c>
      <c r="AV28" s="16">
        <v>52</v>
      </c>
      <c r="AW28" s="16">
        <v>2.26</v>
      </c>
      <c r="AX28" s="16">
        <v>0.57</v>
      </c>
      <c r="AY28" s="16">
        <v>6.48</v>
      </c>
      <c r="AZ28" s="16">
        <v>0.76</v>
      </c>
      <c r="BA28" s="16">
        <v>1.85</v>
      </c>
      <c r="BB28" s="16">
        <v>4.31</v>
      </c>
      <c r="BC28" s="16">
        <v>1.29</v>
      </c>
      <c r="BD28" s="16">
        <v>0.91</v>
      </c>
      <c r="BE28" s="24">
        <f t="shared" si="0"/>
        <v>1.29177333333333</v>
      </c>
      <c r="BF28" s="24">
        <f t="shared" si="1"/>
        <v>24.0345821325648</v>
      </c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c</dc:creator>
  <dcterms:created xsi:type="dcterms:W3CDTF">2022-04-15T18:29:25Z</dcterms:created>
  <dcterms:modified xsi:type="dcterms:W3CDTF">2022-04-15T18:36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4.1.2.6545</vt:lpwstr>
  </property>
</Properties>
</file>